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esktop/Supp data 240916/"/>
    </mc:Choice>
  </mc:AlternateContent>
  <xr:revisionPtr revIDLastSave="0" documentId="13_ncr:1_{AA4D6D68-6B7F-8C49-8479-03D4C61F7AB1}" xr6:coauthVersionLast="47" xr6:coauthVersionMax="47" xr10:uidLastSave="{00000000-0000-0000-0000-000000000000}"/>
  <bookViews>
    <workbookView xWindow="8620" yWindow="500" windowWidth="19240" windowHeight="17500" activeTab="2" xr2:uid="{2EA4630D-DF4C-A447-BFB4-9CD2916A2598}"/>
  </bookViews>
  <sheets>
    <sheet name="Rep1" sheetId="13" r:id="rId1"/>
    <sheet name="Rep2" sheetId="11" r:id="rId2"/>
    <sheet name="Rep3" sheetId="1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3" l="1"/>
  <c r="E6" i="13"/>
  <c r="F6" i="13" l="1"/>
  <c r="E51" i="12"/>
  <c r="E48" i="12"/>
  <c r="E42" i="12"/>
  <c r="E39" i="12"/>
  <c r="E33" i="12"/>
  <c r="E30" i="12"/>
  <c r="E24" i="12"/>
  <c r="E21" i="12"/>
  <c r="E15" i="12"/>
  <c r="E12" i="12"/>
  <c r="E6" i="12"/>
  <c r="E3" i="12"/>
  <c r="F3" i="12" s="1"/>
  <c r="G3" i="12" s="1"/>
  <c r="H3" i="12" s="1"/>
  <c r="D51" i="12"/>
  <c r="D48" i="12"/>
  <c r="D42" i="12"/>
  <c r="D39" i="12"/>
  <c r="D33" i="12"/>
  <c r="D30" i="12"/>
  <c r="D24" i="12"/>
  <c r="D21" i="12"/>
  <c r="D15" i="12"/>
  <c r="D12" i="12"/>
  <c r="D6" i="12"/>
  <c r="D3" i="12"/>
  <c r="E51" i="11"/>
  <c r="E48" i="11"/>
  <c r="E42" i="11"/>
  <c r="E39" i="11"/>
  <c r="E33" i="11"/>
  <c r="E30" i="11"/>
  <c r="E24" i="11"/>
  <c r="E21" i="11"/>
  <c r="E15" i="11"/>
  <c r="E12" i="11"/>
  <c r="E6" i="11"/>
  <c r="E3" i="11"/>
  <c r="E51" i="13"/>
  <c r="E48" i="13"/>
  <c r="E42" i="13"/>
  <c r="E39" i="13"/>
  <c r="E33" i="13"/>
  <c r="E30" i="13"/>
  <c r="E24" i="13"/>
  <c r="E21" i="13"/>
  <c r="E15" i="13"/>
  <c r="E12" i="13"/>
  <c r="E3" i="13"/>
  <c r="D51" i="11"/>
  <c r="D48" i="11"/>
  <c r="D42" i="11"/>
  <c r="D39" i="11"/>
  <c r="D33" i="11"/>
  <c r="D30" i="11"/>
  <c r="D24" i="11"/>
  <c r="D21" i="11"/>
  <c r="D15" i="11"/>
  <c r="D12" i="11"/>
  <c r="D6" i="11"/>
  <c r="D3" i="11"/>
  <c r="D51" i="13"/>
  <c r="D48" i="13"/>
  <c r="D42" i="13"/>
  <c r="D39" i="13"/>
  <c r="D33" i="13"/>
  <c r="D30" i="13"/>
  <c r="D24" i="13"/>
  <c r="D21" i="13"/>
  <c r="D15" i="13"/>
  <c r="D12" i="13"/>
  <c r="D3" i="13"/>
  <c r="F39" i="12" l="1"/>
  <c r="F39" i="11"/>
  <c r="F42" i="11"/>
  <c r="F42" i="12"/>
  <c r="G39" i="12"/>
  <c r="H39" i="12" s="1"/>
  <c r="F24" i="13"/>
  <c r="F21" i="13"/>
  <c r="G21" i="13" s="1"/>
  <c r="H21" i="13" s="1"/>
  <c r="F39" i="13"/>
  <c r="G39" i="13" s="1"/>
  <c r="H39" i="13" s="1"/>
  <c r="F42" i="13"/>
  <c r="F15" i="13"/>
  <c r="F30" i="13"/>
  <c r="G30" i="13" s="1"/>
  <c r="H30" i="13" s="1"/>
  <c r="F33" i="13"/>
  <c r="F48" i="13"/>
  <c r="G48" i="13" s="1"/>
  <c r="H48" i="13" s="1"/>
  <c r="F51" i="13"/>
  <c r="F12" i="13"/>
  <c r="G12" i="13" s="1"/>
  <c r="H12" i="13" s="1"/>
  <c r="F51" i="12"/>
  <c r="F30" i="12"/>
  <c r="G30" i="12" s="1"/>
  <c r="H30" i="12" s="1"/>
  <c r="F21" i="12"/>
  <c r="G21" i="12" s="1"/>
  <c r="H21" i="12" s="1"/>
  <c r="F48" i="12"/>
  <c r="G48" i="12" s="1"/>
  <c r="H48" i="12" s="1"/>
  <c r="F33" i="12"/>
  <c r="F24" i="12"/>
  <c r="F12" i="12"/>
  <c r="G12" i="12" s="1"/>
  <c r="H12" i="12" s="1"/>
  <c r="F15" i="12"/>
  <c r="F6" i="12"/>
  <c r="G6" i="12" s="1"/>
  <c r="H6" i="12" s="1"/>
  <c r="F6" i="11"/>
  <c r="F21" i="11"/>
  <c r="F24" i="11"/>
  <c r="F30" i="11"/>
  <c r="F33" i="11"/>
  <c r="F48" i="11"/>
  <c r="F51" i="11"/>
  <c r="F12" i="11"/>
  <c r="F15" i="11"/>
  <c r="F3" i="11"/>
  <c r="F3" i="13"/>
  <c r="G24" i="12" l="1"/>
  <c r="H24" i="12" s="1"/>
  <c r="G51" i="13"/>
  <c r="H51" i="13" s="1"/>
  <c r="G3" i="13"/>
  <c r="H3" i="13" s="1"/>
  <c r="G6" i="13"/>
  <c r="H6" i="13" s="1"/>
  <c r="G33" i="12"/>
  <c r="H33" i="12" s="1"/>
  <c r="G51" i="12"/>
  <c r="H51" i="12" s="1"/>
  <c r="G42" i="12"/>
  <c r="H42" i="12" s="1"/>
  <c r="G15" i="12"/>
  <c r="H15" i="12" s="1"/>
  <c r="G33" i="13"/>
  <c r="H33" i="13" s="1"/>
  <c r="G48" i="11"/>
  <c r="H48" i="11" s="1"/>
  <c r="G51" i="11"/>
  <c r="H51" i="11" s="1"/>
  <c r="G39" i="11"/>
  <c r="H39" i="11" s="1"/>
  <c r="G42" i="11"/>
  <c r="H42" i="11" s="1"/>
  <c r="G30" i="11"/>
  <c r="H30" i="11" s="1"/>
  <c r="G33" i="11"/>
  <c r="H33" i="11" s="1"/>
  <c r="G21" i="11"/>
  <c r="H21" i="11" s="1"/>
  <c r="G24" i="11"/>
  <c r="H24" i="11" s="1"/>
  <c r="G12" i="11"/>
  <c r="H12" i="11" s="1"/>
  <c r="G15" i="11"/>
  <c r="H15" i="11" s="1"/>
  <c r="G3" i="11"/>
  <c r="H3" i="11" s="1"/>
  <c r="G6" i="11"/>
  <c r="H6" i="11" s="1"/>
  <c r="G42" i="13"/>
  <c r="H42" i="13" s="1"/>
  <c r="G24" i="13"/>
  <c r="H24" i="13" s="1"/>
  <c r="G15" i="13"/>
  <c r="H15" i="13" s="1"/>
</calcChain>
</file>

<file path=xl/sharedStrings.xml><?xml version="1.0" encoding="utf-8"?>
<sst xmlns="http://schemas.openxmlformats.org/spreadsheetml/2006/main" count="288" uniqueCount="21">
  <si>
    <t>H1</t>
  </si>
  <si>
    <t>H2A</t>
  </si>
  <si>
    <t>H2B</t>
  </si>
  <si>
    <t>H3</t>
  </si>
  <si>
    <t>H4</t>
  </si>
  <si>
    <t>RP49</t>
  </si>
  <si>
    <t>Sample</t>
  </si>
  <si>
    <t>ΔCt</t>
  </si>
  <si>
    <t>ΔΔCt</t>
  </si>
  <si>
    <t>2^-ΔΔCt</t>
  </si>
  <si>
    <t>ao1 R1</t>
  </si>
  <si>
    <t>ao1 R2</t>
  </si>
  <si>
    <t>ao1 R3</t>
  </si>
  <si>
    <t>Median Ct</t>
  </si>
  <si>
    <t>ao</t>
  </si>
  <si>
    <t>yw (WT) 1</t>
  </si>
  <si>
    <t>yw (WT) 2</t>
  </si>
  <si>
    <t>yw (WT) 3</t>
  </si>
  <si>
    <t>yw (WT) R1</t>
  </si>
  <si>
    <t>yw (WT) R2</t>
  </si>
  <si>
    <t>yw (WT)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4" fontId="2" fillId="0" borderId="0" xfId="0" applyNumberFormat="1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 vertical="center"/>
    </xf>
    <xf numFmtId="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6" fillId="0" borderId="0" xfId="0" applyFont="1" applyAlignment="1">
      <alignment horizontal="center"/>
    </xf>
    <xf numFmtId="0" fontId="4" fillId="0" borderId="0" xfId="0" applyFont="1"/>
    <xf numFmtId="4" fontId="4" fillId="0" borderId="0" xfId="0" applyNumberFormat="1" applyFont="1"/>
    <xf numFmtId="4" fontId="0" fillId="0" borderId="0" xfId="0" applyNumberFormat="1"/>
    <xf numFmtId="0" fontId="7" fillId="0" borderId="0" xfId="0" applyFont="1" applyAlignment="1">
      <alignment horizontal="right"/>
    </xf>
    <xf numFmtId="164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4" fontId="5" fillId="0" borderId="0" xfId="0" applyNumberFormat="1" applyFont="1" applyAlignment="1">
      <alignment horizontal="left"/>
    </xf>
    <xf numFmtId="4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92DA-15F3-8B49-B8A9-713EDCD33A0D}">
  <dimension ref="A1:J53"/>
  <sheetViews>
    <sheetView topLeftCell="A30" zoomScale="92" zoomScaleNormal="125" workbookViewId="0">
      <selection activeCell="D63" sqref="D63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18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16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3</v>
      </c>
      <c r="E2" s="6" t="s">
        <v>13</v>
      </c>
      <c r="F2" s="8" t="s">
        <v>7</v>
      </c>
      <c r="G2" s="8" t="s">
        <v>8</v>
      </c>
      <c r="H2" s="16" t="s">
        <v>9</v>
      </c>
    </row>
    <row r="3" spans="1:10" x14ac:dyDescent="0.2">
      <c r="A3" s="5" t="s">
        <v>18</v>
      </c>
      <c r="B3" s="3">
        <v>19.356393814086914</v>
      </c>
      <c r="C3" s="15">
        <v>19.902395248413086</v>
      </c>
      <c r="D3" s="3">
        <f>MEDIAN(B3:B5)</f>
        <v>19.363306045532227</v>
      </c>
      <c r="E3" s="3">
        <f>MEDIAN(C3:C5)</f>
        <v>19.741420745849609</v>
      </c>
      <c r="F3" s="9">
        <f>E3-D3</f>
        <v>0.37811470031738281</v>
      </c>
      <c r="G3" s="9">
        <f>F3-F3</f>
        <v>0</v>
      </c>
      <c r="H3" s="17">
        <f>2^-(G3)</f>
        <v>1</v>
      </c>
      <c r="I3" s="11"/>
      <c r="J3" s="11"/>
    </row>
    <row r="4" spans="1:10" x14ac:dyDescent="0.2">
      <c r="A4" s="5" t="s">
        <v>19</v>
      </c>
      <c r="B4" s="3">
        <v>19.363306045532227</v>
      </c>
      <c r="C4" s="15">
        <v>19.741420745849609</v>
      </c>
      <c r="D4" s="3"/>
      <c r="E4" s="3"/>
      <c r="F4" s="9"/>
      <c r="G4" s="9"/>
      <c r="H4" s="17"/>
      <c r="I4" s="11"/>
    </row>
    <row r="5" spans="1:10" x14ac:dyDescent="0.2">
      <c r="A5" s="5" t="s">
        <v>20</v>
      </c>
      <c r="B5" s="3">
        <v>19.365987777709961</v>
      </c>
      <c r="C5" s="15">
        <v>19.624261856079102</v>
      </c>
      <c r="D5" s="4"/>
      <c r="E5" s="4"/>
      <c r="I5" s="11"/>
    </row>
    <row r="6" spans="1:10" x14ac:dyDescent="0.2">
      <c r="A6" s="5" t="s">
        <v>10</v>
      </c>
      <c r="B6" s="3">
        <v>18.316043853759766</v>
      </c>
      <c r="C6" s="15">
        <v>18.60236930847168</v>
      </c>
      <c r="D6" s="3">
        <f>MEDIAN(B6:B8)</f>
        <v>18.320466995239258</v>
      </c>
      <c r="E6" s="3">
        <f>MEDIAN(C6:C8)</f>
        <v>18.60236930847168</v>
      </c>
      <c r="F6" s="9">
        <f>E6-D6</f>
        <v>0.28190231323242188</v>
      </c>
      <c r="G6" s="9">
        <f>F6-F3</f>
        <v>-9.6212387084960938E-2</v>
      </c>
      <c r="H6" s="17">
        <f>2^-(G6)</f>
        <v>1.0689633476115303</v>
      </c>
      <c r="I6" s="11"/>
      <c r="J6" s="11"/>
    </row>
    <row r="7" spans="1:10" x14ac:dyDescent="0.2">
      <c r="A7" s="5" t="s">
        <v>11</v>
      </c>
      <c r="B7" s="3">
        <v>18.320466995239258</v>
      </c>
      <c r="C7" s="15">
        <v>18.511409759521484</v>
      </c>
      <c r="D7" s="5"/>
      <c r="E7" s="6"/>
      <c r="F7" s="7"/>
      <c r="G7" s="7"/>
      <c r="H7" s="16"/>
    </row>
    <row r="8" spans="1:10" x14ac:dyDescent="0.2">
      <c r="A8" s="5" t="s">
        <v>12</v>
      </c>
      <c r="B8" s="3">
        <v>18.396635055541992</v>
      </c>
      <c r="C8" s="15">
        <v>18.608608245849609</v>
      </c>
      <c r="D8" s="6"/>
      <c r="E8" s="6"/>
      <c r="F8" s="8"/>
      <c r="G8" s="8"/>
      <c r="H8" s="16"/>
      <c r="J8" s="2"/>
    </row>
    <row r="9" spans="1:10" x14ac:dyDescent="0.2">
      <c r="A9" s="5"/>
      <c r="B9" s="14"/>
      <c r="C9" s="15"/>
      <c r="D9" s="3"/>
      <c r="E9" s="3"/>
      <c r="F9" s="9"/>
      <c r="G9" s="9"/>
      <c r="H9" s="17"/>
      <c r="J9" s="11"/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16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3</v>
      </c>
      <c r="E11" s="6" t="s">
        <v>13</v>
      </c>
      <c r="F11" s="8" t="s">
        <v>7</v>
      </c>
      <c r="G11" s="8" t="s">
        <v>8</v>
      </c>
      <c r="H11" s="16" t="s">
        <v>9</v>
      </c>
    </row>
    <row r="12" spans="1:10" x14ac:dyDescent="0.2">
      <c r="A12" s="5" t="s">
        <v>18</v>
      </c>
      <c r="B12" s="3">
        <v>19.356393814086914</v>
      </c>
      <c r="C12" s="15">
        <v>18.456029891967773</v>
      </c>
      <c r="D12" s="3">
        <f>MEDIAN(B12:B14)</f>
        <v>19.363306045532227</v>
      </c>
      <c r="E12" s="3">
        <f>MEDIAN(C12:C14)</f>
        <v>18.384088516235352</v>
      </c>
      <c r="F12" s="9">
        <f>E12-D12</f>
        <v>-0.979217529296875</v>
      </c>
      <c r="G12" s="9">
        <f>F12-F12</f>
        <v>0</v>
      </c>
      <c r="H12" s="17">
        <f>2^-(G12)</f>
        <v>1</v>
      </c>
      <c r="I12" s="11"/>
      <c r="J12" s="11"/>
    </row>
    <row r="13" spans="1:10" x14ac:dyDescent="0.2">
      <c r="A13" s="5" t="s">
        <v>19</v>
      </c>
      <c r="B13" s="3">
        <v>19.363306045532227</v>
      </c>
      <c r="C13" s="15">
        <v>17.693098068237305</v>
      </c>
      <c r="D13" s="3"/>
      <c r="E13" s="3"/>
      <c r="F13" s="9"/>
      <c r="G13" s="9"/>
      <c r="H13" s="17"/>
      <c r="I13" s="11"/>
    </row>
    <row r="14" spans="1:10" x14ac:dyDescent="0.2">
      <c r="A14" s="5" t="s">
        <v>20</v>
      </c>
      <c r="B14" s="3">
        <v>19.365987777709961</v>
      </c>
      <c r="C14" s="15">
        <v>18.384088516235352</v>
      </c>
      <c r="D14" s="4"/>
      <c r="E14" s="4"/>
      <c r="I14" s="11"/>
    </row>
    <row r="15" spans="1:10" x14ac:dyDescent="0.2">
      <c r="A15" s="5" t="s">
        <v>10</v>
      </c>
      <c r="B15" s="3">
        <v>18.316043853759766</v>
      </c>
      <c r="C15" s="15">
        <v>17.480352401733398</v>
      </c>
      <c r="D15" s="3">
        <f>MEDIAN(B15:B17)</f>
        <v>18.320466995239258</v>
      </c>
      <c r="E15" s="3">
        <f>MEDIAN(C15:C17)</f>
        <v>17.533941268920898</v>
      </c>
      <c r="F15" s="9">
        <f>E15-D15</f>
        <v>-0.78652572631835938</v>
      </c>
      <c r="G15" s="9">
        <f>F15-F12</f>
        <v>0.19269180297851562</v>
      </c>
      <c r="H15" s="17">
        <f>2^-(G15)</f>
        <v>0.87497166154773887</v>
      </c>
      <c r="I15" s="11"/>
      <c r="J15" s="11"/>
    </row>
    <row r="16" spans="1:10" x14ac:dyDescent="0.2">
      <c r="A16" s="5" t="s">
        <v>11</v>
      </c>
      <c r="B16" s="3">
        <v>18.320466995239258</v>
      </c>
      <c r="C16" s="15">
        <v>17.533941268920898</v>
      </c>
      <c r="D16" s="5"/>
      <c r="E16" s="6"/>
      <c r="F16" s="7"/>
      <c r="G16" s="7"/>
      <c r="H16" s="16"/>
    </row>
    <row r="17" spans="1:10" x14ac:dyDescent="0.2">
      <c r="A17" s="5" t="s">
        <v>12</v>
      </c>
      <c r="B17" s="3">
        <v>18.396635055541992</v>
      </c>
      <c r="C17" s="15">
        <v>17.539077758789062</v>
      </c>
      <c r="D17" s="6"/>
      <c r="E17" s="6"/>
      <c r="F17" s="8"/>
      <c r="G17" s="8"/>
      <c r="H17" s="16"/>
      <c r="J17" s="2"/>
    </row>
    <row r="18" spans="1:10" x14ac:dyDescent="0.2">
      <c r="A18" s="5"/>
      <c r="B18" s="3"/>
      <c r="C18" s="15"/>
      <c r="D18" s="3"/>
      <c r="E18" s="3"/>
      <c r="F18" s="9"/>
      <c r="G18" s="9"/>
      <c r="H18" s="17"/>
      <c r="J18" s="11"/>
    </row>
    <row r="19" spans="1:10" x14ac:dyDescent="0.2">
      <c r="A19" s="13"/>
      <c r="B19" s="13"/>
      <c r="C19" s="13"/>
      <c r="D19" s="5" t="s">
        <v>5</v>
      </c>
      <c r="E19" s="12" t="s">
        <v>2</v>
      </c>
      <c r="F19" s="7"/>
      <c r="G19" s="7"/>
      <c r="H19" s="16"/>
    </row>
    <row r="20" spans="1:10" s="2" customFormat="1" x14ac:dyDescent="0.2">
      <c r="A20" s="5" t="s">
        <v>6</v>
      </c>
      <c r="B20" s="5" t="s">
        <v>5</v>
      </c>
      <c r="C20" s="12" t="s">
        <v>2</v>
      </c>
      <c r="D20" s="6" t="s">
        <v>13</v>
      </c>
      <c r="E20" s="6" t="s">
        <v>13</v>
      </c>
      <c r="F20" s="8" t="s">
        <v>7</v>
      </c>
      <c r="G20" s="8" t="s">
        <v>8</v>
      </c>
      <c r="H20" s="16" t="s">
        <v>9</v>
      </c>
    </row>
    <row r="21" spans="1:10" x14ac:dyDescent="0.2">
      <c r="A21" s="5" t="s">
        <v>18</v>
      </c>
      <c r="B21" s="3">
        <v>19.356393814086914</v>
      </c>
      <c r="C21" s="15">
        <v>19.652959823608398</v>
      </c>
      <c r="D21" s="3">
        <f>MEDIAN(B21:B23)</f>
        <v>19.363306045532227</v>
      </c>
      <c r="E21" s="3">
        <f>MEDIAN(C21:C23)</f>
        <v>19.567596435546875</v>
      </c>
      <c r="F21" s="9">
        <f>E21-D21</f>
        <v>0.20429039001464844</v>
      </c>
      <c r="G21" s="9">
        <f>F21-F21</f>
        <v>0</v>
      </c>
      <c r="H21" s="17">
        <f>2^-(G21)</f>
        <v>1</v>
      </c>
      <c r="I21" s="11"/>
      <c r="J21" s="11"/>
    </row>
    <row r="22" spans="1:10" x14ac:dyDescent="0.2">
      <c r="A22" s="5" t="s">
        <v>19</v>
      </c>
      <c r="B22" s="3">
        <v>19.363306045532227</v>
      </c>
      <c r="C22" s="15">
        <v>19.555171966552734</v>
      </c>
      <c r="D22" s="3"/>
      <c r="E22" s="3"/>
      <c r="F22" s="9"/>
      <c r="G22" s="9"/>
      <c r="H22" s="17"/>
      <c r="I22" s="11"/>
    </row>
    <row r="23" spans="1:10" x14ac:dyDescent="0.2">
      <c r="A23" s="5" t="s">
        <v>20</v>
      </c>
      <c r="B23" s="3">
        <v>19.365987777709961</v>
      </c>
      <c r="C23" s="15">
        <v>19.567596435546875</v>
      </c>
      <c r="D23" s="4"/>
      <c r="E23" s="4"/>
      <c r="I23" s="11"/>
    </row>
    <row r="24" spans="1:10" x14ac:dyDescent="0.2">
      <c r="A24" s="5" t="s">
        <v>10</v>
      </c>
      <c r="B24" s="3">
        <v>18.316043853759766</v>
      </c>
      <c r="C24" s="15">
        <v>18.896066665649414</v>
      </c>
      <c r="D24" s="3">
        <f>MEDIAN(B24:B26)</f>
        <v>18.320466995239258</v>
      </c>
      <c r="E24" s="3">
        <f>MEDIAN(C24:C26)</f>
        <v>18.877704620361328</v>
      </c>
      <c r="F24" s="9">
        <f>E24-D24</f>
        <v>0.55723762512207031</v>
      </c>
      <c r="G24" s="9">
        <f>F24-F21</f>
        <v>0.35294723510742188</v>
      </c>
      <c r="H24" s="17">
        <f>2^-(G24)</f>
        <v>0.78298293242264316</v>
      </c>
      <c r="I24" s="11"/>
      <c r="J24" s="11"/>
    </row>
    <row r="25" spans="1:10" x14ac:dyDescent="0.2">
      <c r="A25" s="5" t="s">
        <v>11</v>
      </c>
      <c r="B25" s="3">
        <v>18.320466995239258</v>
      </c>
      <c r="C25" s="15">
        <v>18.865463256835938</v>
      </c>
      <c r="D25" s="5"/>
      <c r="E25" s="6"/>
      <c r="F25" s="7"/>
      <c r="G25" s="7"/>
      <c r="H25" s="16"/>
    </row>
    <row r="26" spans="1:10" x14ac:dyDescent="0.2">
      <c r="A26" s="5" t="s">
        <v>12</v>
      </c>
      <c r="B26" s="3">
        <v>18.396635055541992</v>
      </c>
      <c r="C26" s="15">
        <v>18.877704620361328</v>
      </c>
      <c r="D26" s="6"/>
      <c r="E26" s="6"/>
      <c r="F26" s="8"/>
      <c r="G26" s="8"/>
      <c r="H26" s="16"/>
      <c r="J26" s="2"/>
    </row>
    <row r="27" spans="1:10" x14ac:dyDescent="0.2">
      <c r="C27" s="3"/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16"/>
    </row>
    <row r="29" spans="1:10" s="2" customFormat="1" x14ac:dyDescent="0.2">
      <c r="A29" s="5" t="s">
        <v>6</v>
      </c>
      <c r="B29" s="5" t="s">
        <v>5</v>
      </c>
      <c r="C29" s="6" t="s">
        <v>3</v>
      </c>
      <c r="D29" s="6" t="s">
        <v>13</v>
      </c>
      <c r="E29" s="6" t="s">
        <v>13</v>
      </c>
      <c r="F29" s="8" t="s">
        <v>7</v>
      </c>
      <c r="G29" s="8" t="s">
        <v>8</v>
      </c>
      <c r="H29" s="16" t="s">
        <v>9</v>
      </c>
    </row>
    <row r="30" spans="1:10" x14ac:dyDescent="0.2">
      <c r="A30" s="5" t="s">
        <v>18</v>
      </c>
      <c r="B30" s="3">
        <v>19.356393814086914</v>
      </c>
      <c r="C30" s="15">
        <v>19.242473602294922</v>
      </c>
      <c r="D30" s="3">
        <f>MEDIAN(B30:B32)</f>
        <v>19.363306045532227</v>
      </c>
      <c r="E30" s="3">
        <f>MEDIAN(C30:C32)</f>
        <v>19.101161956787109</v>
      </c>
      <c r="F30" s="9">
        <f>E30-D30</f>
        <v>-0.26214408874511719</v>
      </c>
      <c r="G30" s="9">
        <f>F30-F30</f>
        <v>0</v>
      </c>
      <c r="H30" s="17">
        <f>2^-(G30)</f>
        <v>1</v>
      </c>
      <c r="I30" s="11"/>
      <c r="J30" s="11"/>
    </row>
    <row r="31" spans="1:10" x14ac:dyDescent="0.2">
      <c r="A31" s="5" t="s">
        <v>19</v>
      </c>
      <c r="B31" s="3">
        <v>19.363306045532227</v>
      </c>
      <c r="C31" s="15">
        <v>19.101161956787109</v>
      </c>
      <c r="D31" s="3"/>
      <c r="E31" s="3"/>
      <c r="F31" s="9"/>
      <c r="G31" s="9"/>
      <c r="H31" s="17"/>
      <c r="I31" s="11"/>
    </row>
    <row r="32" spans="1:10" x14ac:dyDescent="0.2">
      <c r="A32" s="5" t="s">
        <v>20</v>
      </c>
      <c r="B32" s="3">
        <v>19.365987777709961</v>
      </c>
      <c r="C32" s="15">
        <v>19.032375335693359</v>
      </c>
      <c r="D32" s="4"/>
      <c r="E32" s="4"/>
      <c r="I32" s="11"/>
    </row>
    <row r="33" spans="1:10" x14ac:dyDescent="0.2">
      <c r="A33" s="5" t="s">
        <v>10</v>
      </c>
      <c r="B33" s="3">
        <v>18.316043853759766</v>
      </c>
      <c r="C33" s="15">
        <v>18.321475982666016</v>
      </c>
      <c r="D33" s="3">
        <f>MEDIAN(B33:B35)</f>
        <v>18.320466995239258</v>
      </c>
      <c r="E33" s="3">
        <f>MEDIAN(C33:C35)</f>
        <v>18.2989501953125</v>
      </c>
      <c r="F33" s="9">
        <f>E33-D33</f>
        <v>-2.1516799926757812E-2</v>
      </c>
      <c r="G33" s="9">
        <f>F33-F30</f>
        <v>0.24062728881835938</v>
      </c>
      <c r="H33" s="17">
        <f>2^-(G33)</f>
        <v>0.84637722458627973</v>
      </c>
      <c r="I33" s="11"/>
      <c r="J33" s="11"/>
    </row>
    <row r="34" spans="1:10" x14ac:dyDescent="0.2">
      <c r="A34" s="5" t="s">
        <v>11</v>
      </c>
      <c r="B34" s="3">
        <v>18.320466995239258</v>
      </c>
      <c r="C34" s="15">
        <v>18.2989501953125</v>
      </c>
      <c r="D34" s="5"/>
      <c r="E34" s="6"/>
      <c r="F34" s="7"/>
      <c r="G34" s="7"/>
      <c r="H34" s="16"/>
    </row>
    <row r="35" spans="1:10" x14ac:dyDescent="0.2">
      <c r="A35" s="5" t="s">
        <v>12</v>
      </c>
      <c r="B35" s="3">
        <v>18.396635055541992</v>
      </c>
      <c r="C35" s="15">
        <v>18.278129577636719</v>
      </c>
      <c r="D35" s="6"/>
      <c r="E35" s="6"/>
      <c r="F35" s="8"/>
      <c r="G35" s="8"/>
      <c r="H35" s="16"/>
      <c r="J35" s="2"/>
    </row>
    <row r="36" spans="1:10" x14ac:dyDescent="0.2">
      <c r="B36" s="3"/>
      <c r="C36" s="3"/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16"/>
    </row>
    <row r="38" spans="1:10" s="2" customFormat="1" x14ac:dyDescent="0.2">
      <c r="A38" s="5" t="s">
        <v>6</v>
      </c>
      <c r="B38" s="5" t="s">
        <v>5</v>
      </c>
      <c r="C38" s="6" t="s">
        <v>4</v>
      </c>
      <c r="D38" s="6" t="s">
        <v>13</v>
      </c>
      <c r="E38" s="6" t="s">
        <v>13</v>
      </c>
      <c r="F38" s="8" t="s">
        <v>7</v>
      </c>
      <c r="G38" s="8" t="s">
        <v>8</v>
      </c>
      <c r="H38" s="16" t="s">
        <v>9</v>
      </c>
    </row>
    <row r="39" spans="1:10" x14ac:dyDescent="0.2">
      <c r="A39" s="5" t="s">
        <v>18</v>
      </c>
      <c r="B39" s="3">
        <v>19.356393814086914</v>
      </c>
      <c r="C39" s="15">
        <v>17.67866325378418</v>
      </c>
      <c r="D39" s="3">
        <f>MEDIAN(B39:B41)</f>
        <v>19.363306045532227</v>
      </c>
      <c r="E39" s="3">
        <f>MEDIAN(C39:C41)</f>
        <v>17.583717346191406</v>
      </c>
      <c r="F39" s="9">
        <f>E39-D39</f>
        <v>-1.7795886993408203</v>
      </c>
      <c r="G39" s="9">
        <f>F39-F39</f>
        <v>0</v>
      </c>
      <c r="H39" s="17">
        <f>2^-(G39)</f>
        <v>1</v>
      </c>
      <c r="I39" s="11"/>
      <c r="J39" s="11"/>
    </row>
    <row r="40" spans="1:10" x14ac:dyDescent="0.2">
      <c r="A40" s="5" t="s">
        <v>19</v>
      </c>
      <c r="B40" s="3">
        <v>19.363306045532227</v>
      </c>
      <c r="C40" s="15">
        <v>17.50554084777832</v>
      </c>
      <c r="D40" s="3"/>
      <c r="E40" s="3"/>
      <c r="F40" s="9"/>
      <c r="G40" s="9"/>
      <c r="H40" s="17"/>
      <c r="I40" s="11"/>
    </row>
    <row r="41" spans="1:10" x14ac:dyDescent="0.2">
      <c r="A41" s="5" t="s">
        <v>20</v>
      </c>
      <c r="B41" s="3">
        <v>19.365987777709961</v>
      </c>
      <c r="C41" s="15">
        <v>17.583717346191406</v>
      </c>
      <c r="D41" s="4"/>
      <c r="E41" s="4"/>
      <c r="I41" s="11"/>
    </row>
    <row r="42" spans="1:10" x14ac:dyDescent="0.2">
      <c r="A42" s="5" t="s">
        <v>10</v>
      </c>
      <c r="B42" s="3">
        <v>18.316043853759766</v>
      </c>
      <c r="C42" s="15">
        <v>16.64299201965332</v>
      </c>
      <c r="D42" s="3">
        <f>MEDIAN(B42:B44)</f>
        <v>18.320466995239258</v>
      </c>
      <c r="E42" s="3">
        <f>MEDIAN(C42:C44)</f>
        <v>16.639110565185547</v>
      </c>
      <c r="F42" s="9">
        <f>E42-D42</f>
        <v>-1.6813564300537109</v>
      </c>
      <c r="G42" s="9">
        <f>F42-F39</f>
        <v>9.8232269287109375E-2</v>
      </c>
      <c r="H42" s="17">
        <f>2^-(G42)</f>
        <v>0.93417693527700574</v>
      </c>
      <c r="I42" s="11"/>
      <c r="J42" s="11"/>
    </row>
    <row r="43" spans="1:10" x14ac:dyDescent="0.2">
      <c r="A43" s="5" t="s">
        <v>11</v>
      </c>
      <c r="B43" s="3">
        <v>18.320466995239258</v>
      </c>
      <c r="C43" s="15">
        <v>16.639110565185547</v>
      </c>
      <c r="D43" s="5"/>
      <c r="E43" s="6"/>
      <c r="F43" s="7"/>
      <c r="G43" s="7"/>
      <c r="H43" s="16"/>
    </row>
    <row r="44" spans="1:10" x14ac:dyDescent="0.2">
      <c r="A44" s="5" t="s">
        <v>12</v>
      </c>
      <c r="B44" s="3">
        <v>18.396635055541992</v>
      </c>
      <c r="C44" s="15">
        <v>16.345148086547852</v>
      </c>
      <c r="D44" s="6"/>
      <c r="E44" s="6"/>
      <c r="F44" s="8"/>
      <c r="G44" s="8"/>
      <c r="H44" s="16"/>
      <c r="J44" s="2"/>
    </row>
    <row r="46" spans="1:10" x14ac:dyDescent="0.2">
      <c r="A46" s="13"/>
      <c r="B46" s="13"/>
      <c r="C46" s="13"/>
      <c r="D46" s="5" t="s">
        <v>5</v>
      </c>
      <c r="E46" s="6" t="s">
        <v>14</v>
      </c>
      <c r="F46" s="7"/>
      <c r="G46" s="7"/>
      <c r="H46" s="16"/>
    </row>
    <row r="47" spans="1:10" s="2" customFormat="1" x14ac:dyDescent="0.2">
      <c r="A47" s="5" t="s">
        <v>6</v>
      </c>
      <c r="B47" s="5" t="s">
        <v>5</v>
      </c>
      <c r="C47" s="6" t="s">
        <v>14</v>
      </c>
      <c r="D47" s="6" t="s">
        <v>13</v>
      </c>
      <c r="E47" s="6" t="s">
        <v>13</v>
      </c>
      <c r="F47" s="8" t="s">
        <v>7</v>
      </c>
      <c r="G47" s="8" t="s">
        <v>8</v>
      </c>
      <c r="H47" s="16" t="s">
        <v>9</v>
      </c>
    </row>
    <row r="48" spans="1:10" x14ac:dyDescent="0.2">
      <c r="A48" s="5" t="s">
        <v>18</v>
      </c>
      <c r="B48" s="3">
        <v>19.356393814086914</v>
      </c>
      <c r="C48" s="15">
        <v>25.262081146240199</v>
      </c>
      <c r="D48" s="3">
        <f>MEDIAN(B48:B50)</f>
        <v>19.363306045532227</v>
      </c>
      <c r="E48" s="3">
        <f>MEDIAN(C48:C50)</f>
        <v>25.217737197875977</v>
      </c>
      <c r="F48" s="9">
        <f>E48-D48</f>
        <v>5.85443115234375</v>
      </c>
      <c r="G48" s="9">
        <f>F48-F48</f>
        <v>0</v>
      </c>
      <c r="H48" s="17">
        <f>2^-(G48)</f>
        <v>1</v>
      </c>
      <c r="I48" s="11"/>
      <c r="J48" s="11"/>
    </row>
    <row r="49" spans="1:10" x14ac:dyDescent="0.2">
      <c r="A49" s="5" t="s">
        <v>19</v>
      </c>
      <c r="B49" s="3">
        <v>19.363306045532227</v>
      </c>
      <c r="C49" s="15">
        <v>25.217737197875977</v>
      </c>
      <c r="D49" s="3"/>
      <c r="E49" s="3"/>
      <c r="F49" s="9"/>
      <c r="G49" s="9"/>
      <c r="H49" s="17"/>
      <c r="I49" s="11"/>
    </row>
    <row r="50" spans="1:10" x14ac:dyDescent="0.2">
      <c r="A50" s="5" t="s">
        <v>20</v>
      </c>
      <c r="B50" s="3">
        <v>19.365987777709961</v>
      </c>
      <c r="C50" s="15">
        <v>25.124137878417969</v>
      </c>
      <c r="D50" s="4"/>
      <c r="E50" s="4"/>
      <c r="I50" s="11"/>
    </row>
    <row r="51" spans="1:10" x14ac:dyDescent="0.2">
      <c r="A51" s="5" t="s">
        <v>10</v>
      </c>
      <c r="B51" s="3">
        <v>18.316043853759766</v>
      </c>
      <c r="C51" s="15">
        <v>28.453697204589844</v>
      </c>
      <c r="D51" s="3">
        <f>MEDIAN(B51:B53)</f>
        <v>18.320466995239258</v>
      </c>
      <c r="E51" s="3">
        <f>MEDIAN(C51:C53)</f>
        <v>28.453697204589844</v>
      </c>
      <c r="F51" s="9">
        <f>E51-D51</f>
        <v>10.133230209350586</v>
      </c>
      <c r="G51" s="9">
        <f>F51-F48</f>
        <v>4.2787990570068359</v>
      </c>
      <c r="H51" s="17">
        <f>2^-(G51)</f>
        <v>5.1517305298285763E-2</v>
      </c>
      <c r="I51" s="11"/>
      <c r="J51" s="11"/>
    </row>
    <row r="52" spans="1:10" x14ac:dyDescent="0.2">
      <c r="A52" s="5" t="s">
        <v>11</v>
      </c>
      <c r="B52" s="3">
        <v>18.320466995239258</v>
      </c>
      <c r="C52" s="15">
        <v>28.345918655395508</v>
      </c>
      <c r="D52" s="5"/>
      <c r="E52" s="6"/>
      <c r="F52" s="7"/>
      <c r="G52" s="7"/>
      <c r="H52" s="16"/>
    </row>
    <row r="53" spans="1:10" x14ac:dyDescent="0.2">
      <c r="A53" s="5" t="s">
        <v>12</v>
      </c>
      <c r="B53" s="3">
        <v>18.396635055541992</v>
      </c>
      <c r="C53" s="15">
        <v>28.555925369262695</v>
      </c>
      <c r="D53" s="6"/>
      <c r="E53" s="6"/>
      <c r="F53" s="8"/>
      <c r="G53" s="8"/>
      <c r="H53" s="16"/>
      <c r="J5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6622-DBB2-2244-BC14-8A7128C94F27}">
  <dimension ref="A1:J53"/>
  <sheetViews>
    <sheetView topLeftCell="A11" zoomScale="85" zoomScaleNormal="170" workbookViewId="0">
      <selection activeCell="B48" sqref="B48:C53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18"/>
    <col min="9" max="9" width="10.83203125" style="1" customWidth="1"/>
    <col min="10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16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3</v>
      </c>
      <c r="E2" s="6" t="s">
        <v>13</v>
      </c>
      <c r="F2" s="8" t="s">
        <v>7</v>
      </c>
      <c r="G2" s="8" t="s">
        <v>8</v>
      </c>
      <c r="H2" s="16" t="s">
        <v>9</v>
      </c>
    </row>
    <row r="3" spans="1:10" x14ac:dyDescent="0.2">
      <c r="A3" s="5" t="s">
        <v>18</v>
      </c>
      <c r="B3" s="14">
        <v>18.867000000000001</v>
      </c>
      <c r="C3" s="3">
        <v>19.782791137695312</v>
      </c>
      <c r="D3" s="3">
        <f>MEDIAN(B3:B5)</f>
        <v>18.867000000000001</v>
      </c>
      <c r="E3" s="3">
        <f>MEDIAN(C3:C5)</f>
        <v>19.713638305664062</v>
      </c>
      <c r="F3" s="9">
        <f>E3-D3</f>
        <v>0.84663830566406162</v>
      </c>
      <c r="G3" s="9">
        <f>F3-F3</f>
        <v>0</v>
      </c>
      <c r="H3" s="17">
        <f>2^-(G3)</f>
        <v>1</v>
      </c>
      <c r="I3" s="11"/>
      <c r="J3" s="11"/>
    </row>
    <row r="4" spans="1:10" x14ac:dyDescent="0.2">
      <c r="A4" s="5" t="s">
        <v>19</v>
      </c>
      <c r="B4" s="14">
        <v>18.873000000000001</v>
      </c>
      <c r="C4" s="3">
        <v>19.713638305664062</v>
      </c>
      <c r="D4" s="3"/>
      <c r="E4" s="3"/>
      <c r="F4" s="9"/>
      <c r="G4" s="9"/>
      <c r="H4" s="17"/>
      <c r="I4" s="11"/>
    </row>
    <row r="5" spans="1:10" x14ac:dyDescent="0.2">
      <c r="A5" s="5" t="s">
        <v>20</v>
      </c>
      <c r="B5" s="14">
        <v>18.844000000000001</v>
      </c>
      <c r="C5" s="3">
        <v>19.577690124511719</v>
      </c>
      <c r="D5" s="4"/>
      <c r="E5" s="4"/>
      <c r="I5" s="11"/>
    </row>
    <row r="6" spans="1:10" x14ac:dyDescent="0.2">
      <c r="A6" s="5" t="s">
        <v>10</v>
      </c>
      <c r="B6" s="3">
        <v>18.580465316772461</v>
      </c>
      <c r="C6" s="3">
        <v>19.658451080322266</v>
      </c>
      <c r="D6" s="3">
        <f>MEDIAN(B6:B8)</f>
        <v>18.583501815795898</v>
      </c>
      <c r="E6" s="3">
        <f>MEDIAN(C6:C8)</f>
        <v>19.704193115234375</v>
      </c>
      <c r="F6" s="9">
        <f>E6-D6</f>
        <v>1.1206912994384766</v>
      </c>
      <c r="G6" s="9">
        <f>F6-F3</f>
        <v>0.27405299377441494</v>
      </c>
      <c r="H6" s="17">
        <f>2^-(G6)</f>
        <v>0.82699299037745688</v>
      </c>
      <c r="I6" s="11"/>
      <c r="J6" s="11"/>
    </row>
    <row r="7" spans="1:10" x14ac:dyDescent="0.2">
      <c r="A7" s="5" t="s">
        <v>11</v>
      </c>
      <c r="B7" s="3">
        <v>18.583501815795898</v>
      </c>
      <c r="C7" s="3">
        <v>19.704193115234375</v>
      </c>
      <c r="D7" s="5"/>
      <c r="E7" s="6"/>
      <c r="F7" s="7"/>
      <c r="G7" s="7"/>
      <c r="H7" s="16"/>
    </row>
    <row r="8" spans="1:10" x14ac:dyDescent="0.2">
      <c r="A8" s="5" t="s">
        <v>12</v>
      </c>
      <c r="B8" s="3">
        <v>18.637041091918945</v>
      </c>
      <c r="C8" s="3">
        <v>19.7369384765625</v>
      </c>
      <c r="D8" s="6"/>
      <c r="E8" s="6"/>
      <c r="F8" s="8"/>
      <c r="G8" s="8"/>
      <c r="H8" s="16"/>
      <c r="J8" s="2"/>
    </row>
    <row r="9" spans="1:10" x14ac:dyDescent="0.2">
      <c r="A9" s="5"/>
      <c r="B9" s="14"/>
      <c r="C9" s="3"/>
      <c r="D9" s="3"/>
      <c r="E9" s="3"/>
      <c r="F9" s="9"/>
      <c r="G9" s="9"/>
      <c r="H9" s="17"/>
      <c r="J9" s="11"/>
    </row>
    <row r="10" spans="1:10" x14ac:dyDescent="0.2">
      <c r="A10" s="13"/>
      <c r="B10" s="13"/>
      <c r="C10" s="13"/>
      <c r="D10" s="5" t="s">
        <v>5</v>
      </c>
      <c r="E10" s="6" t="s">
        <v>1</v>
      </c>
      <c r="F10" s="7"/>
      <c r="G10" s="7"/>
      <c r="H10" s="16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3</v>
      </c>
      <c r="E11" s="6" t="s">
        <v>13</v>
      </c>
      <c r="F11" s="8" t="s">
        <v>7</v>
      </c>
      <c r="G11" s="8" t="s">
        <v>8</v>
      </c>
      <c r="H11" s="16" t="s">
        <v>9</v>
      </c>
    </row>
    <row r="12" spans="1:10" x14ac:dyDescent="0.2">
      <c r="A12" s="5" t="s">
        <v>18</v>
      </c>
      <c r="B12" s="14">
        <v>18.867000000000001</v>
      </c>
      <c r="C12" s="3">
        <v>18.135366439819336</v>
      </c>
      <c r="D12" s="3">
        <f>MEDIAN(B12:B14)</f>
        <v>18.867000000000001</v>
      </c>
      <c r="E12" s="3">
        <f>MEDIAN(C12:C14)</f>
        <v>18.121919631958008</v>
      </c>
      <c r="F12" s="9">
        <f>E12-D12</f>
        <v>-0.74508036804199307</v>
      </c>
      <c r="G12" s="9">
        <f>F12-F12</f>
        <v>0</v>
      </c>
      <c r="H12" s="17">
        <f>2^-(G12)</f>
        <v>1</v>
      </c>
      <c r="I12" s="11"/>
      <c r="J12" s="11"/>
    </row>
    <row r="13" spans="1:10" x14ac:dyDescent="0.2">
      <c r="A13" s="5" t="s">
        <v>19</v>
      </c>
      <c r="B13" s="14">
        <v>18.873000000000001</v>
      </c>
      <c r="C13" s="3">
        <v>18.121919631958008</v>
      </c>
      <c r="D13" s="3"/>
      <c r="E13" s="3"/>
      <c r="F13" s="9"/>
      <c r="G13" s="9"/>
      <c r="H13" s="17"/>
      <c r="I13" s="11"/>
    </row>
    <row r="14" spans="1:10" x14ac:dyDescent="0.2">
      <c r="A14" s="5" t="s">
        <v>20</v>
      </c>
      <c r="B14" s="14">
        <v>18.844000000000001</v>
      </c>
      <c r="C14" s="3">
        <v>18.12177848815918</v>
      </c>
      <c r="D14" s="4"/>
      <c r="E14" s="4"/>
      <c r="I14" s="11"/>
    </row>
    <row r="15" spans="1:10" x14ac:dyDescent="0.2">
      <c r="A15" s="5" t="s">
        <v>10</v>
      </c>
      <c r="B15" s="3">
        <v>18.580465316772461</v>
      </c>
      <c r="C15" s="3">
        <v>18.379976272583008</v>
      </c>
      <c r="D15" s="3">
        <f>MEDIAN(B15:B17)</f>
        <v>18.583501815795898</v>
      </c>
      <c r="E15" s="3">
        <f>MEDIAN(C15:C17)</f>
        <v>18.456125259399414</v>
      </c>
      <c r="F15" s="9">
        <f>E15-D15</f>
        <v>-0.12737655639648438</v>
      </c>
      <c r="G15" s="9">
        <f>F15-F12</f>
        <v>0.61770381164550869</v>
      </c>
      <c r="H15" s="17">
        <f>2^-(G15)</f>
        <v>0.65170735785222389</v>
      </c>
      <c r="I15" s="11"/>
      <c r="J15" s="11"/>
    </row>
    <row r="16" spans="1:10" x14ac:dyDescent="0.2">
      <c r="A16" s="5" t="s">
        <v>11</v>
      </c>
      <c r="B16" s="3">
        <v>18.583501815795898</v>
      </c>
      <c r="C16" s="3">
        <v>18.486907958984375</v>
      </c>
      <c r="D16" s="5"/>
      <c r="E16" s="6"/>
      <c r="F16" s="7"/>
      <c r="G16" s="7"/>
      <c r="H16" s="16"/>
    </row>
    <row r="17" spans="1:10" x14ac:dyDescent="0.2">
      <c r="A17" s="5" t="s">
        <v>12</v>
      </c>
      <c r="B17" s="3">
        <v>18.637041091918945</v>
      </c>
      <c r="C17" s="3">
        <v>18.456125259399414</v>
      </c>
      <c r="D17" s="6"/>
      <c r="E17" s="6"/>
      <c r="F17" s="8"/>
      <c r="G17" s="8"/>
      <c r="H17" s="16"/>
      <c r="J17" s="2"/>
    </row>
    <row r="18" spans="1:10" x14ac:dyDescent="0.2">
      <c r="A18" s="5"/>
      <c r="B18" s="3"/>
      <c r="C18" s="3"/>
      <c r="D18" s="3"/>
      <c r="E18" s="3"/>
      <c r="F18" s="9"/>
      <c r="G18" s="9"/>
      <c r="H18" s="17"/>
      <c r="J18" s="11"/>
    </row>
    <row r="19" spans="1:10" x14ac:dyDescent="0.2">
      <c r="A19" s="13"/>
      <c r="B19" s="13"/>
      <c r="C19" s="13"/>
      <c r="D19" s="5" t="s">
        <v>5</v>
      </c>
      <c r="E19" s="12" t="s">
        <v>2</v>
      </c>
      <c r="F19" s="7"/>
      <c r="G19" s="7"/>
      <c r="H19" s="16"/>
    </row>
    <row r="20" spans="1:10" s="2" customFormat="1" x14ac:dyDescent="0.2">
      <c r="A20" s="5" t="s">
        <v>6</v>
      </c>
      <c r="B20" s="5" t="s">
        <v>5</v>
      </c>
      <c r="C20" s="6" t="s">
        <v>2</v>
      </c>
      <c r="D20" s="6" t="s">
        <v>13</v>
      </c>
      <c r="E20" s="6" t="s">
        <v>13</v>
      </c>
      <c r="F20" s="8" t="s">
        <v>7</v>
      </c>
      <c r="G20" s="8" t="s">
        <v>8</v>
      </c>
      <c r="H20" s="16" t="s">
        <v>9</v>
      </c>
    </row>
    <row r="21" spans="1:10" x14ac:dyDescent="0.2">
      <c r="A21" s="5" t="s">
        <v>18</v>
      </c>
      <c r="B21" s="14">
        <v>18.867000000000001</v>
      </c>
      <c r="C21" s="3">
        <v>19.814981460571289</v>
      </c>
      <c r="D21" s="3">
        <f>MEDIAN(B21:B23)</f>
        <v>18.867000000000001</v>
      </c>
      <c r="E21" s="3">
        <f>MEDIAN(C21:C23)</f>
        <v>19.781442642211914</v>
      </c>
      <c r="F21" s="9">
        <f>E21-D21</f>
        <v>0.91444264221191318</v>
      </c>
      <c r="G21" s="9">
        <f>F21-F21</f>
        <v>0</v>
      </c>
      <c r="H21" s="17">
        <f>2^-(G21)</f>
        <v>1</v>
      </c>
      <c r="I21" s="11"/>
      <c r="J21" s="11"/>
    </row>
    <row r="22" spans="1:10" x14ac:dyDescent="0.2">
      <c r="A22" s="5" t="s">
        <v>19</v>
      </c>
      <c r="B22" s="14">
        <v>18.873000000000001</v>
      </c>
      <c r="C22" s="3">
        <v>19.781442642211914</v>
      </c>
      <c r="D22" s="3"/>
      <c r="E22" s="3"/>
      <c r="F22" s="9"/>
      <c r="G22" s="9"/>
      <c r="H22" s="17"/>
      <c r="I22" s="11"/>
    </row>
    <row r="23" spans="1:10" x14ac:dyDescent="0.2">
      <c r="A23" s="5" t="s">
        <v>20</v>
      </c>
      <c r="B23" s="14">
        <v>18.844000000000001</v>
      </c>
      <c r="C23" s="3">
        <v>19.737905502319336</v>
      </c>
      <c r="D23" s="4"/>
      <c r="E23" s="4"/>
      <c r="I23" s="11"/>
    </row>
    <row r="24" spans="1:10" x14ac:dyDescent="0.2">
      <c r="A24" s="5" t="s">
        <v>10</v>
      </c>
      <c r="B24" s="3">
        <v>18.580465316772461</v>
      </c>
      <c r="C24" s="3">
        <v>20.127130508422852</v>
      </c>
      <c r="D24" s="3">
        <f>MEDIAN(B24:B26)</f>
        <v>18.583501815795898</v>
      </c>
      <c r="E24" s="3">
        <f>MEDIAN(C24:C26)</f>
        <v>20.169178009033203</v>
      </c>
      <c r="F24" s="9">
        <f>E24-D24</f>
        <v>1.5856761932373047</v>
      </c>
      <c r="G24" s="9">
        <f>F24-F21</f>
        <v>0.67123355102539151</v>
      </c>
      <c r="H24" s="17">
        <f>2^-(G24)</f>
        <v>0.62796952334906064</v>
      </c>
      <c r="I24" s="11"/>
      <c r="J24" s="11"/>
    </row>
    <row r="25" spans="1:10" x14ac:dyDescent="0.2">
      <c r="A25" s="5" t="s">
        <v>11</v>
      </c>
      <c r="B25" s="3">
        <v>18.583501815795898</v>
      </c>
      <c r="C25" s="3">
        <v>20.169178009033203</v>
      </c>
      <c r="D25" s="5"/>
      <c r="E25" s="6"/>
      <c r="F25" s="7"/>
      <c r="G25" s="7"/>
      <c r="H25" s="16"/>
    </row>
    <row r="26" spans="1:10" x14ac:dyDescent="0.2">
      <c r="A26" s="5" t="s">
        <v>12</v>
      </c>
      <c r="B26" s="3">
        <v>18.637041091918945</v>
      </c>
      <c r="C26" s="3">
        <v>20.236234664916992</v>
      </c>
      <c r="D26" s="6"/>
      <c r="E26" s="6"/>
      <c r="F26" s="8"/>
      <c r="G26" s="8"/>
      <c r="H26" s="16"/>
      <c r="J26" s="2"/>
    </row>
    <row r="27" spans="1:10" x14ac:dyDescent="0.2">
      <c r="B27" s="3"/>
      <c r="C27" s="3"/>
      <c r="J27" s="11"/>
    </row>
    <row r="28" spans="1:10" x14ac:dyDescent="0.2">
      <c r="A28" s="13"/>
      <c r="B28" s="14"/>
      <c r="C28" s="14"/>
      <c r="D28" s="5" t="s">
        <v>5</v>
      </c>
      <c r="E28" s="6" t="s">
        <v>3</v>
      </c>
      <c r="F28" s="7"/>
      <c r="G28" s="7"/>
      <c r="H28" s="16"/>
    </row>
    <row r="29" spans="1:10" s="2" customFormat="1" x14ac:dyDescent="0.2">
      <c r="A29" s="5" t="s">
        <v>6</v>
      </c>
      <c r="B29" s="19" t="s">
        <v>5</v>
      </c>
      <c r="C29" s="20" t="s">
        <v>3</v>
      </c>
      <c r="D29" s="6" t="s">
        <v>13</v>
      </c>
      <c r="E29" s="6" t="s">
        <v>13</v>
      </c>
      <c r="F29" s="8" t="s">
        <v>7</v>
      </c>
      <c r="G29" s="8" t="s">
        <v>8</v>
      </c>
      <c r="H29" s="16" t="s">
        <v>9</v>
      </c>
    </row>
    <row r="30" spans="1:10" x14ac:dyDescent="0.2">
      <c r="A30" s="5" t="s">
        <v>18</v>
      </c>
      <c r="B30" s="14">
        <v>18.867000000000001</v>
      </c>
      <c r="C30" s="3">
        <v>19.172060012817383</v>
      </c>
      <c r="D30" s="3">
        <f>MEDIAN(B30:B32)</f>
        <v>18.867000000000001</v>
      </c>
      <c r="E30" s="3">
        <f>MEDIAN(C30:C32)</f>
        <v>19.110815048217773</v>
      </c>
      <c r="F30" s="9">
        <f>E30-D30</f>
        <v>0.24381504821777256</v>
      </c>
      <c r="G30" s="9">
        <f>F30-F30</f>
        <v>0</v>
      </c>
      <c r="H30" s="17">
        <f>2^-(G30)</f>
        <v>1</v>
      </c>
      <c r="I30" s="11"/>
      <c r="J30" s="11"/>
    </row>
    <row r="31" spans="1:10" x14ac:dyDescent="0.2">
      <c r="A31" s="5" t="s">
        <v>19</v>
      </c>
      <c r="B31" s="14">
        <v>18.873000000000001</v>
      </c>
      <c r="C31" s="3">
        <v>19.110815048217773</v>
      </c>
      <c r="D31" s="3"/>
      <c r="E31" s="3"/>
      <c r="F31" s="9"/>
      <c r="G31" s="9"/>
      <c r="H31" s="17"/>
      <c r="I31" s="11"/>
    </row>
    <row r="32" spans="1:10" x14ac:dyDescent="0.2">
      <c r="A32" s="5" t="s">
        <v>20</v>
      </c>
      <c r="B32" s="14">
        <v>18.844000000000001</v>
      </c>
      <c r="C32" s="3">
        <v>19.080913543701172</v>
      </c>
      <c r="D32" s="4"/>
      <c r="E32" s="4"/>
      <c r="I32" s="11"/>
    </row>
    <row r="33" spans="1:10" x14ac:dyDescent="0.2">
      <c r="A33" s="5" t="s">
        <v>10</v>
      </c>
      <c r="B33" s="3">
        <v>18.580465316772461</v>
      </c>
      <c r="C33" s="3">
        <v>19.801670074462891</v>
      </c>
      <c r="D33" s="3">
        <f>MEDIAN(B33:B35)</f>
        <v>18.583501815795898</v>
      </c>
      <c r="E33" s="3">
        <f>MEDIAN(C33:C35)</f>
        <v>19.865846633911133</v>
      </c>
      <c r="F33" s="9">
        <f>E33-D33</f>
        <v>1.2823448181152344</v>
      </c>
      <c r="G33" s="9">
        <f>F33-F30</f>
        <v>1.0385297698974618</v>
      </c>
      <c r="H33" s="17">
        <f>2^-(G33)</f>
        <v>0.48682333577332659</v>
      </c>
      <c r="I33" s="11"/>
      <c r="J33" s="11"/>
    </row>
    <row r="34" spans="1:10" x14ac:dyDescent="0.2">
      <c r="A34" s="5" t="s">
        <v>11</v>
      </c>
      <c r="B34" s="3">
        <v>18.583501815795898</v>
      </c>
      <c r="C34" s="3">
        <v>19.865846633911133</v>
      </c>
      <c r="D34" s="5"/>
      <c r="E34" s="6"/>
      <c r="F34" s="7"/>
      <c r="G34" s="7"/>
      <c r="H34" s="16"/>
    </row>
    <row r="35" spans="1:10" x14ac:dyDescent="0.2">
      <c r="A35" s="5" t="s">
        <v>12</v>
      </c>
      <c r="B35" s="3">
        <v>18.637041091918945</v>
      </c>
      <c r="C35" s="3">
        <v>19.903860092163086</v>
      </c>
      <c r="D35" s="6"/>
      <c r="E35" s="6"/>
      <c r="F35" s="8"/>
      <c r="G35" s="8"/>
      <c r="H35" s="16"/>
      <c r="J35" s="2"/>
    </row>
    <row r="36" spans="1:10" x14ac:dyDescent="0.2">
      <c r="B36" s="3"/>
      <c r="C36" s="3"/>
    </row>
    <row r="37" spans="1:10" x14ac:dyDescent="0.2">
      <c r="A37" s="13"/>
      <c r="B37" s="14"/>
      <c r="C37" s="14"/>
      <c r="D37" s="5" t="s">
        <v>5</v>
      </c>
      <c r="E37" s="6" t="s">
        <v>4</v>
      </c>
      <c r="F37" s="7"/>
      <c r="G37" s="7"/>
      <c r="H37" s="16"/>
    </row>
    <row r="38" spans="1:10" s="2" customFormat="1" x14ac:dyDescent="0.2">
      <c r="A38" s="5" t="s">
        <v>6</v>
      </c>
      <c r="B38" s="19" t="s">
        <v>5</v>
      </c>
      <c r="C38" s="20" t="s">
        <v>4</v>
      </c>
      <c r="D38" s="6" t="s">
        <v>13</v>
      </c>
      <c r="E38" s="6" t="s">
        <v>13</v>
      </c>
      <c r="F38" s="8" t="s">
        <v>7</v>
      </c>
      <c r="G38" s="8" t="s">
        <v>8</v>
      </c>
      <c r="H38" s="16" t="s">
        <v>9</v>
      </c>
    </row>
    <row r="39" spans="1:10" x14ac:dyDescent="0.2">
      <c r="A39" s="5" t="s">
        <v>18</v>
      </c>
      <c r="B39" s="14">
        <v>18.867000000000001</v>
      </c>
      <c r="C39" s="3">
        <v>17.328392028808594</v>
      </c>
      <c r="D39" s="3">
        <f>MEDIAN(B39:B41)</f>
        <v>18.867000000000001</v>
      </c>
      <c r="E39" s="3">
        <f>MEDIAN(C39:C41)</f>
        <v>17.328392028808594</v>
      </c>
      <c r="F39" s="9">
        <f>E39-D39</f>
        <v>-1.5386079711914071</v>
      </c>
      <c r="G39" s="9">
        <f>F39-F39</f>
        <v>0</v>
      </c>
      <c r="H39" s="17">
        <f>2^-(G39)</f>
        <v>1</v>
      </c>
      <c r="I39" s="11"/>
      <c r="J39" s="11"/>
    </row>
    <row r="40" spans="1:10" x14ac:dyDescent="0.2">
      <c r="A40" s="5" t="s">
        <v>19</v>
      </c>
      <c r="B40" s="14">
        <v>18.873000000000001</v>
      </c>
      <c r="C40" s="3">
        <v>17.389934539794922</v>
      </c>
      <c r="D40" s="3"/>
      <c r="E40" s="3"/>
      <c r="F40" s="9"/>
      <c r="G40" s="9"/>
      <c r="H40" s="17"/>
      <c r="I40" s="11"/>
    </row>
    <row r="41" spans="1:10" x14ac:dyDescent="0.2">
      <c r="A41" s="5" t="s">
        <v>20</v>
      </c>
      <c r="B41" s="14">
        <v>18.844000000000001</v>
      </c>
      <c r="C41" s="3">
        <v>17.195659637451172</v>
      </c>
      <c r="D41" s="4"/>
      <c r="E41" s="4"/>
      <c r="I41" s="11"/>
    </row>
    <row r="42" spans="1:10" x14ac:dyDescent="0.2">
      <c r="A42" s="5" t="s">
        <v>10</v>
      </c>
      <c r="B42" s="3">
        <v>18.580465316772461</v>
      </c>
      <c r="C42" s="3">
        <v>17.793121337890625</v>
      </c>
      <c r="D42" s="3">
        <f>MEDIAN(B42:B44)</f>
        <v>18.583501815795898</v>
      </c>
      <c r="E42" s="3">
        <f>MEDIAN(C42:C44)</f>
        <v>17.837284088134766</v>
      </c>
      <c r="F42" s="9">
        <f>E42-D42</f>
        <v>-0.74621772766113281</v>
      </c>
      <c r="G42" s="9">
        <f>F42-F39</f>
        <v>0.79239024353027432</v>
      </c>
      <c r="H42" s="17">
        <f>2^-(G42)</f>
        <v>0.57738669024449163</v>
      </c>
      <c r="I42" s="11"/>
      <c r="J42" s="11"/>
    </row>
    <row r="43" spans="1:10" x14ac:dyDescent="0.2">
      <c r="A43" s="5" t="s">
        <v>11</v>
      </c>
      <c r="B43" s="3">
        <v>18.583501815795898</v>
      </c>
      <c r="C43" s="3">
        <v>17.837284088134766</v>
      </c>
      <c r="D43" s="5"/>
      <c r="E43" s="6"/>
      <c r="F43" s="7"/>
      <c r="G43" s="7"/>
      <c r="H43" s="16"/>
    </row>
    <row r="44" spans="1:10" x14ac:dyDescent="0.2">
      <c r="A44" s="5" t="s">
        <v>12</v>
      </c>
      <c r="B44" s="3">
        <v>18.637041091918945</v>
      </c>
      <c r="C44" s="3">
        <v>17.875226974487305</v>
      </c>
      <c r="D44" s="6"/>
      <c r="E44" s="6"/>
      <c r="F44" s="8"/>
      <c r="G44" s="8"/>
      <c r="H44" s="16"/>
      <c r="J44" s="2"/>
    </row>
    <row r="46" spans="1:10" x14ac:dyDescent="0.2">
      <c r="A46" s="13"/>
      <c r="B46" s="13"/>
      <c r="C46" s="13"/>
      <c r="D46" s="5" t="s">
        <v>5</v>
      </c>
      <c r="E46" s="6" t="s">
        <v>14</v>
      </c>
      <c r="F46" s="7"/>
      <c r="G46" s="7"/>
      <c r="H46" s="16"/>
    </row>
    <row r="47" spans="1:10" s="2" customFormat="1" x14ac:dyDescent="0.2">
      <c r="A47" s="5" t="s">
        <v>6</v>
      </c>
      <c r="B47" s="5" t="s">
        <v>5</v>
      </c>
      <c r="C47" s="6" t="s">
        <v>14</v>
      </c>
      <c r="D47" s="6" t="s">
        <v>13</v>
      </c>
      <c r="E47" s="6" t="s">
        <v>13</v>
      </c>
      <c r="F47" s="8" t="s">
        <v>7</v>
      </c>
      <c r="G47" s="8" t="s">
        <v>8</v>
      </c>
      <c r="H47" s="16" t="s">
        <v>9</v>
      </c>
    </row>
    <row r="48" spans="1:10" x14ac:dyDescent="0.2">
      <c r="A48" s="5" t="s">
        <v>18</v>
      </c>
      <c r="B48" s="14">
        <v>18.867000000000001</v>
      </c>
      <c r="C48" s="3">
        <v>25.344268798828125</v>
      </c>
      <c r="D48" s="3">
        <f>MEDIAN(B48:B50)</f>
        <v>18.867000000000001</v>
      </c>
      <c r="E48" s="3">
        <f>MEDIAN(C48:C50)</f>
        <v>25.298019409179688</v>
      </c>
      <c r="F48" s="9">
        <f>E48-D48</f>
        <v>6.4310194091796866</v>
      </c>
      <c r="G48" s="9">
        <f>F48-F48</f>
        <v>0</v>
      </c>
      <c r="H48" s="17">
        <f>2^-(G48)</f>
        <v>1</v>
      </c>
      <c r="I48" s="11"/>
      <c r="J48" s="11"/>
    </row>
    <row r="49" spans="1:10" x14ac:dyDescent="0.2">
      <c r="A49" s="5" t="s">
        <v>19</v>
      </c>
      <c r="B49" s="14">
        <v>18.873000000000001</v>
      </c>
      <c r="C49" s="3">
        <v>25.236326217651367</v>
      </c>
      <c r="D49" s="3"/>
      <c r="E49" s="3"/>
      <c r="F49" s="9"/>
      <c r="G49" s="9"/>
      <c r="H49" s="17"/>
      <c r="I49" s="11"/>
    </row>
    <row r="50" spans="1:10" x14ac:dyDescent="0.2">
      <c r="A50" s="5" t="s">
        <v>20</v>
      </c>
      <c r="B50" s="14">
        <v>18.844000000000001</v>
      </c>
      <c r="C50" s="3">
        <v>25.298019409179688</v>
      </c>
      <c r="D50" s="4"/>
      <c r="E50" s="4"/>
      <c r="I50" s="11"/>
    </row>
    <row r="51" spans="1:10" x14ac:dyDescent="0.2">
      <c r="A51" s="5" t="s">
        <v>10</v>
      </c>
      <c r="B51" s="3">
        <v>18.580465316772461</v>
      </c>
      <c r="C51" s="3">
        <v>28.705171585083008</v>
      </c>
      <c r="D51" s="3">
        <f>MEDIAN(B51:B53)</f>
        <v>18.583501815795898</v>
      </c>
      <c r="E51" s="3">
        <f>MEDIAN(C51:C53)</f>
        <v>28.672582626342773</v>
      </c>
      <c r="F51" s="9">
        <f>E51-D51</f>
        <v>10.089080810546875</v>
      </c>
      <c r="G51" s="9">
        <f>F51-F48</f>
        <v>3.6580614013671884</v>
      </c>
      <c r="H51" s="17">
        <f>2^-(G51)</f>
        <v>7.9216161100969934E-2</v>
      </c>
      <c r="I51" s="11"/>
      <c r="J51" s="11"/>
    </row>
    <row r="52" spans="1:10" x14ac:dyDescent="0.2">
      <c r="A52" s="5" t="s">
        <v>11</v>
      </c>
      <c r="B52" s="3">
        <v>18.583501815795898</v>
      </c>
      <c r="C52" s="3">
        <v>28.630268096923828</v>
      </c>
      <c r="D52" s="5"/>
      <c r="E52" s="6"/>
      <c r="F52" s="7"/>
      <c r="G52" s="7"/>
      <c r="H52" s="16"/>
    </row>
    <row r="53" spans="1:10" x14ac:dyDescent="0.2">
      <c r="A53" s="5" t="s">
        <v>12</v>
      </c>
      <c r="B53" s="3">
        <v>18.637041091918945</v>
      </c>
      <c r="C53" s="3">
        <v>28.672582626342773</v>
      </c>
      <c r="D53" s="6"/>
      <c r="E53" s="6"/>
      <c r="F53" s="8"/>
      <c r="G53" s="8"/>
      <c r="H53" s="16"/>
      <c r="J53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3A74-8EEF-D14B-9D86-AD7D37749B26}">
  <dimension ref="A1:J53"/>
  <sheetViews>
    <sheetView tabSelected="1" topLeftCell="A18" zoomScaleNormal="170" workbookViewId="0">
      <selection activeCell="J30" sqref="J30"/>
    </sheetView>
  </sheetViews>
  <sheetFormatPr baseColWidth="10" defaultRowHeight="16" x14ac:dyDescent="0.2"/>
  <cols>
    <col min="1" max="5" width="10.83203125" style="1"/>
    <col min="6" max="7" width="10.83203125" style="10"/>
    <col min="8" max="8" width="10.83203125" style="18"/>
    <col min="9" max="16384" width="10.83203125" style="1"/>
  </cols>
  <sheetData>
    <row r="1" spans="1:10" x14ac:dyDescent="0.2">
      <c r="A1" s="13"/>
      <c r="B1" s="13"/>
      <c r="C1" s="13"/>
      <c r="D1" s="5" t="s">
        <v>5</v>
      </c>
      <c r="E1" s="6" t="s">
        <v>0</v>
      </c>
      <c r="F1" s="7"/>
      <c r="G1" s="7"/>
      <c r="H1" s="16"/>
    </row>
    <row r="2" spans="1:10" s="2" customFormat="1" x14ac:dyDescent="0.2">
      <c r="A2" s="5" t="s">
        <v>6</v>
      </c>
      <c r="B2" s="5" t="s">
        <v>5</v>
      </c>
      <c r="C2" s="6" t="s">
        <v>0</v>
      </c>
      <c r="D2" s="6" t="s">
        <v>13</v>
      </c>
      <c r="E2" s="6" t="s">
        <v>13</v>
      </c>
      <c r="F2" s="8" t="s">
        <v>7</v>
      </c>
      <c r="G2" s="8" t="s">
        <v>8</v>
      </c>
      <c r="H2" s="16" t="s">
        <v>9</v>
      </c>
    </row>
    <row r="3" spans="1:10" x14ac:dyDescent="0.2">
      <c r="A3" s="5" t="s">
        <v>18</v>
      </c>
      <c r="B3" s="15">
        <v>19.341522216796875</v>
      </c>
      <c r="C3" s="15">
        <v>19.543849945068359</v>
      </c>
      <c r="D3" s="3">
        <f>MEDIAN(B3:B5)</f>
        <v>19.323335647583008</v>
      </c>
      <c r="E3" s="3">
        <f>MEDIAN(C3:C5)</f>
        <v>19.543849945068359</v>
      </c>
      <c r="F3" s="9">
        <f>E3-D3</f>
        <v>0.22051429748535156</v>
      </c>
      <c r="G3" s="9">
        <f>F3-F3</f>
        <v>0</v>
      </c>
      <c r="H3" s="17">
        <f>2^-(G3)</f>
        <v>1</v>
      </c>
      <c r="I3" s="11"/>
      <c r="J3" s="11"/>
    </row>
    <row r="4" spans="1:10" x14ac:dyDescent="0.2">
      <c r="A4" s="5" t="s">
        <v>19</v>
      </c>
      <c r="B4" s="15">
        <v>19.323335647583008</v>
      </c>
      <c r="C4" s="15">
        <v>19.550861358642578</v>
      </c>
      <c r="D4" s="3"/>
      <c r="E4" s="3"/>
      <c r="F4" s="9"/>
      <c r="G4" s="9"/>
      <c r="H4" s="17"/>
      <c r="I4" s="11"/>
    </row>
    <row r="5" spans="1:10" x14ac:dyDescent="0.2">
      <c r="A5" s="5" t="s">
        <v>20</v>
      </c>
      <c r="B5" s="15">
        <v>19.0279541015625</v>
      </c>
      <c r="C5" s="15">
        <v>19.38642692565918</v>
      </c>
      <c r="D5" s="4"/>
      <c r="E5" s="4"/>
      <c r="I5" s="11"/>
    </row>
    <row r="6" spans="1:10" x14ac:dyDescent="0.2">
      <c r="A6" s="5" t="s">
        <v>10</v>
      </c>
      <c r="B6" s="15">
        <v>19.106777191162109</v>
      </c>
      <c r="C6" s="15">
        <v>19.974695205688477</v>
      </c>
      <c r="D6" s="3">
        <f>MEDIAN(B6:B8)</f>
        <v>19.106777191162109</v>
      </c>
      <c r="E6" s="3">
        <f>MEDIAN(C6:C8)</f>
        <v>19.9228515625</v>
      </c>
      <c r="F6" s="9">
        <f>E6-D6</f>
        <v>0.81607437133789062</v>
      </c>
      <c r="G6" s="9">
        <f>F6-F3</f>
        <v>0.59556007385253906</v>
      </c>
      <c r="H6" s="17">
        <f>2^-(G6)</f>
        <v>0.66178749041042029</v>
      </c>
      <c r="I6" s="11"/>
      <c r="J6" s="11"/>
    </row>
    <row r="7" spans="1:10" x14ac:dyDescent="0.2">
      <c r="A7" s="5" t="s">
        <v>11</v>
      </c>
      <c r="B7" s="15">
        <v>19.075490951538086</v>
      </c>
      <c r="C7" s="15">
        <v>19.9228515625</v>
      </c>
      <c r="D7" s="5"/>
      <c r="E7" s="6"/>
      <c r="F7" s="7"/>
      <c r="G7" s="7"/>
      <c r="H7" s="16"/>
    </row>
    <row r="8" spans="1:10" x14ac:dyDescent="0.2">
      <c r="A8" s="5" t="s">
        <v>12</v>
      </c>
      <c r="B8" s="15">
        <v>19.338510513305664</v>
      </c>
      <c r="C8" s="15">
        <v>19.895673751831055</v>
      </c>
      <c r="D8" s="6"/>
      <c r="E8" s="6"/>
      <c r="F8" s="8"/>
      <c r="G8" s="8"/>
      <c r="H8" s="16"/>
      <c r="J8" s="2"/>
    </row>
    <row r="9" spans="1:10" x14ac:dyDescent="0.2">
      <c r="A9" s="5"/>
      <c r="D9" s="3"/>
      <c r="E9" s="3"/>
      <c r="F9" s="9"/>
      <c r="G9" s="9"/>
      <c r="H9" s="17"/>
      <c r="J9" s="11"/>
    </row>
    <row r="10" spans="1:10" x14ac:dyDescent="0.2">
      <c r="A10" s="13"/>
      <c r="D10" s="5" t="s">
        <v>5</v>
      </c>
      <c r="E10" s="6" t="s">
        <v>1</v>
      </c>
      <c r="F10" s="7"/>
      <c r="G10" s="7"/>
      <c r="H10" s="16"/>
    </row>
    <row r="11" spans="1:10" s="2" customFormat="1" x14ac:dyDescent="0.2">
      <c r="A11" s="5" t="s">
        <v>6</v>
      </c>
      <c r="B11" s="5" t="s">
        <v>5</v>
      </c>
      <c r="C11" s="6" t="s">
        <v>1</v>
      </c>
      <c r="D11" s="6" t="s">
        <v>13</v>
      </c>
      <c r="E11" s="6" t="s">
        <v>13</v>
      </c>
      <c r="F11" s="8" t="s">
        <v>7</v>
      </c>
      <c r="G11" s="8" t="s">
        <v>8</v>
      </c>
      <c r="H11" s="16" t="s">
        <v>9</v>
      </c>
    </row>
    <row r="12" spans="1:10" x14ac:dyDescent="0.2">
      <c r="A12" s="5" t="s">
        <v>18</v>
      </c>
      <c r="B12" s="15">
        <v>19.341522216796875</v>
      </c>
      <c r="C12" s="15">
        <v>17.803356170654297</v>
      </c>
      <c r="D12" s="3">
        <f>MEDIAN(B12:B14)</f>
        <v>19.323335647583008</v>
      </c>
      <c r="E12" s="3">
        <f>MEDIAN(C12:C14)</f>
        <v>17.761884689331055</v>
      </c>
      <c r="F12" s="9">
        <f>E12-D12</f>
        <v>-1.5614509582519531</v>
      </c>
      <c r="G12" s="9">
        <f>F12-F12</f>
        <v>0</v>
      </c>
      <c r="H12" s="17">
        <f>2^-(G12)</f>
        <v>1</v>
      </c>
      <c r="I12" s="11"/>
      <c r="J12" s="11"/>
    </row>
    <row r="13" spans="1:10" x14ac:dyDescent="0.2">
      <c r="A13" s="5" t="s">
        <v>19</v>
      </c>
      <c r="B13" s="15">
        <v>19.323335647583008</v>
      </c>
      <c r="C13" s="15">
        <v>17.761884689331055</v>
      </c>
      <c r="D13" s="3"/>
      <c r="E13" s="3"/>
      <c r="F13" s="9"/>
      <c r="G13" s="9"/>
      <c r="H13" s="17"/>
      <c r="I13" s="11"/>
    </row>
    <row r="14" spans="1:10" x14ac:dyDescent="0.2">
      <c r="A14" s="5" t="s">
        <v>20</v>
      </c>
      <c r="B14" s="15">
        <v>19.0279541015625</v>
      </c>
      <c r="C14" s="15">
        <v>17.642261505126953</v>
      </c>
      <c r="D14" s="4"/>
      <c r="E14" s="4"/>
      <c r="I14" s="11"/>
    </row>
    <row r="15" spans="1:10" x14ac:dyDescent="0.2">
      <c r="A15" s="5" t="s">
        <v>10</v>
      </c>
      <c r="B15" s="15">
        <v>19.106777191162109</v>
      </c>
      <c r="C15" s="15">
        <v>18.284767150878906</v>
      </c>
      <c r="D15" s="3">
        <f>MEDIAN(B15:B17)</f>
        <v>19.106777191162109</v>
      </c>
      <c r="E15" s="3">
        <f>MEDIAN(C15:C17)</f>
        <v>18.29865837097168</v>
      </c>
      <c r="F15" s="9">
        <f>E15-D15</f>
        <v>-0.80811882019042969</v>
      </c>
      <c r="G15" s="9">
        <f>F15-F12</f>
        <v>0.75333213806152344</v>
      </c>
      <c r="H15" s="17">
        <f>2^-(G15)</f>
        <v>0.59323180894616945</v>
      </c>
      <c r="I15" s="11"/>
      <c r="J15" s="11"/>
    </row>
    <row r="16" spans="1:10" x14ac:dyDescent="0.2">
      <c r="A16" s="5" t="s">
        <v>11</v>
      </c>
      <c r="B16" s="15">
        <v>19.075490951538086</v>
      </c>
      <c r="C16" s="15">
        <v>18.354835510253906</v>
      </c>
      <c r="D16" s="5"/>
      <c r="E16" s="6"/>
      <c r="F16" s="7"/>
      <c r="G16" s="7"/>
      <c r="H16" s="16"/>
    </row>
    <row r="17" spans="1:10" x14ac:dyDescent="0.2">
      <c r="A17" s="5" t="s">
        <v>12</v>
      </c>
      <c r="B17" s="15">
        <v>19.338510513305664</v>
      </c>
      <c r="C17" s="15">
        <v>18.29865837097168</v>
      </c>
      <c r="D17" s="6"/>
      <c r="E17" s="6"/>
      <c r="F17" s="8"/>
      <c r="G17" s="8"/>
      <c r="H17" s="16"/>
      <c r="J17" s="2"/>
    </row>
    <row r="18" spans="1:10" x14ac:dyDescent="0.2">
      <c r="A18" s="5"/>
      <c r="B18" s="3"/>
      <c r="C18" s="15"/>
      <c r="D18" s="3"/>
      <c r="E18" s="3"/>
      <c r="F18" s="9"/>
      <c r="G18" s="9"/>
      <c r="H18" s="17"/>
      <c r="J18" s="11"/>
    </row>
    <row r="19" spans="1:10" x14ac:dyDescent="0.2">
      <c r="A19" s="13"/>
      <c r="B19" s="14"/>
      <c r="C19" s="14"/>
      <c r="D19" s="5" t="s">
        <v>5</v>
      </c>
      <c r="E19" s="12" t="s">
        <v>2</v>
      </c>
      <c r="F19" s="7"/>
      <c r="G19" s="7"/>
      <c r="H19" s="16"/>
    </row>
    <row r="20" spans="1:10" s="2" customFormat="1" x14ac:dyDescent="0.2">
      <c r="A20" s="5" t="s">
        <v>6</v>
      </c>
      <c r="B20" s="5" t="s">
        <v>5</v>
      </c>
      <c r="C20" s="12" t="s">
        <v>2</v>
      </c>
      <c r="D20" s="6" t="s">
        <v>13</v>
      </c>
      <c r="E20" s="6" t="s">
        <v>13</v>
      </c>
      <c r="F20" s="8" t="s">
        <v>7</v>
      </c>
      <c r="G20" s="8" t="s">
        <v>8</v>
      </c>
      <c r="H20" s="16" t="s">
        <v>9</v>
      </c>
    </row>
    <row r="21" spans="1:10" x14ac:dyDescent="0.2">
      <c r="A21" s="5" t="s">
        <v>18</v>
      </c>
      <c r="B21" s="15">
        <v>19.341522216796875</v>
      </c>
      <c r="C21" s="15">
        <v>19.40385627746582</v>
      </c>
      <c r="D21" s="3">
        <f>MEDIAN(B21:B23)</f>
        <v>19.323335647583008</v>
      </c>
      <c r="E21" s="3">
        <f>MEDIAN(C21:C23)</f>
        <v>19.322072982788086</v>
      </c>
      <c r="F21" s="9">
        <f>E21-D21</f>
        <v>-1.262664794921875E-3</v>
      </c>
      <c r="G21" s="9">
        <f>F21-F21</f>
        <v>0</v>
      </c>
      <c r="H21" s="17">
        <f>2^-(G21)</f>
        <v>1</v>
      </c>
      <c r="I21" s="11"/>
      <c r="J21" s="11"/>
    </row>
    <row r="22" spans="1:10" x14ac:dyDescent="0.2">
      <c r="A22" s="5" t="s">
        <v>19</v>
      </c>
      <c r="B22" s="15">
        <v>19.323335647583008</v>
      </c>
      <c r="C22" s="15">
        <v>19.322072982788086</v>
      </c>
      <c r="D22" s="3"/>
      <c r="E22" s="3"/>
      <c r="F22" s="9"/>
      <c r="G22" s="9"/>
      <c r="H22" s="17"/>
      <c r="I22" s="11"/>
    </row>
    <row r="23" spans="1:10" x14ac:dyDescent="0.2">
      <c r="A23" s="5" t="s">
        <v>20</v>
      </c>
      <c r="B23" s="15">
        <v>19.0279541015625</v>
      </c>
      <c r="C23" s="15">
        <v>19.198085784912109</v>
      </c>
      <c r="D23" s="4"/>
      <c r="E23" s="4"/>
      <c r="I23" s="11"/>
    </row>
    <row r="24" spans="1:10" x14ac:dyDescent="0.2">
      <c r="A24" s="5" t="s">
        <v>10</v>
      </c>
      <c r="B24" s="15">
        <v>19.106777191162109</v>
      </c>
      <c r="C24" s="15">
        <v>19.574169158935547</v>
      </c>
      <c r="D24" s="3">
        <f>MEDIAN(B24:B26)</f>
        <v>19.106777191162109</v>
      </c>
      <c r="E24" s="3">
        <f>MEDIAN(C24:C26)</f>
        <v>19.578634262084961</v>
      </c>
      <c r="F24" s="9">
        <f>E24-D24</f>
        <v>0.47185707092285156</v>
      </c>
      <c r="G24" s="9">
        <f>F24-F21</f>
        <v>0.47311973571777344</v>
      </c>
      <c r="H24" s="17">
        <f>2^-(G24)</f>
        <v>0.72040508229605982</v>
      </c>
      <c r="I24" s="11"/>
      <c r="J24" s="11"/>
    </row>
    <row r="25" spans="1:10" x14ac:dyDescent="0.2">
      <c r="A25" s="5" t="s">
        <v>11</v>
      </c>
      <c r="B25" s="15">
        <v>19.075490951538086</v>
      </c>
      <c r="C25" s="15">
        <v>19.628448486328125</v>
      </c>
      <c r="D25" s="5"/>
      <c r="E25" s="6"/>
      <c r="F25" s="7"/>
      <c r="G25" s="7"/>
      <c r="H25" s="16"/>
    </row>
    <row r="26" spans="1:10" x14ac:dyDescent="0.2">
      <c r="A26" s="5" t="s">
        <v>12</v>
      </c>
      <c r="B26" s="15">
        <v>19.338510513305664</v>
      </c>
      <c r="C26" s="15">
        <v>19.578634262084961</v>
      </c>
      <c r="D26" s="6"/>
      <c r="E26" s="6"/>
      <c r="F26" s="8"/>
      <c r="G26" s="8"/>
      <c r="H26" s="16"/>
      <c r="J26" s="2"/>
    </row>
    <row r="27" spans="1:10" x14ac:dyDescent="0.2">
      <c r="B27" s="3"/>
      <c r="C27" s="3"/>
      <c r="J27" s="11"/>
    </row>
    <row r="28" spans="1:10" x14ac:dyDescent="0.2">
      <c r="A28" s="13"/>
      <c r="B28" s="13"/>
      <c r="C28" s="13"/>
      <c r="D28" s="5" t="s">
        <v>5</v>
      </c>
      <c r="E28" s="6" t="s">
        <v>3</v>
      </c>
      <c r="F28" s="7"/>
      <c r="G28" s="7"/>
      <c r="H28" s="16"/>
    </row>
    <row r="29" spans="1:10" s="2" customFormat="1" x14ac:dyDescent="0.2">
      <c r="A29" s="5" t="s">
        <v>6</v>
      </c>
      <c r="B29" s="5" t="s">
        <v>5</v>
      </c>
      <c r="C29" s="6" t="s">
        <v>3</v>
      </c>
      <c r="D29" s="6" t="s">
        <v>13</v>
      </c>
      <c r="E29" s="6" t="s">
        <v>13</v>
      </c>
      <c r="F29" s="8" t="s">
        <v>7</v>
      </c>
      <c r="G29" s="8" t="s">
        <v>8</v>
      </c>
      <c r="H29" s="16" t="s">
        <v>9</v>
      </c>
    </row>
    <row r="30" spans="1:10" x14ac:dyDescent="0.2">
      <c r="A30" s="5" t="s">
        <v>18</v>
      </c>
      <c r="B30" s="15">
        <v>19.341522216796875</v>
      </c>
      <c r="C30" s="15">
        <v>19.020235061645508</v>
      </c>
      <c r="D30" s="3">
        <f>MEDIAN(B30:B32)</f>
        <v>19.323335647583008</v>
      </c>
      <c r="E30" s="3">
        <f>MEDIAN(C30:C32)</f>
        <v>19.020235061645508</v>
      </c>
      <c r="F30" s="9">
        <f>E30-D30</f>
        <v>-0.3031005859375</v>
      </c>
      <c r="G30" s="9">
        <f>F30-F30</f>
        <v>0</v>
      </c>
      <c r="H30" s="17">
        <f>2^-(G30)</f>
        <v>1</v>
      </c>
      <c r="I30" s="11"/>
      <c r="J30" s="11"/>
    </row>
    <row r="31" spans="1:10" x14ac:dyDescent="0.2">
      <c r="A31" s="5" t="s">
        <v>19</v>
      </c>
      <c r="B31" s="15">
        <v>19.323335647583008</v>
      </c>
      <c r="C31" s="15">
        <v>19.062585830688477</v>
      </c>
      <c r="D31" s="3"/>
      <c r="E31" s="3"/>
      <c r="F31" s="9"/>
      <c r="G31" s="9"/>
      <c r="H31" s="17"/>
      <c r="I31" s="11"/>
    </row>
    <row r="32" spans="1:10" x14ac:dyDescent="0.2">
      <c r="A32" s="5" t="s">
        <v>20</v>
      </c>
      <c r="B32" s="15">
        <v>19.0279541015625</v>
      </c>
      <c r="C32" s="15">
        <v>18.9644775390625</v>
      </c>
      <c r="D32" s="4"/>
      <c r="E32" s="4"/>
      <c r="I32" s="11"/>
    </row>
    <row r="33" spans="1:10" x14ac:dyDescent="0.2">
      <c r="A33" s="5" t="s">
        <v>10</v>
      </c>
      <c r="B33" s="15">
        <v>19.106777191162109</v>
      </c>
      <c r="C33" s="15">
        <v>19.487277984619141</v>
      </c>
      <c r="D33" s="3">
        <f>MEDIAN(B33:B35)</f>
        <v>19.106777191162109</v>
      </c>
      <c r="E33" s="3">
        <f>MEDIAN(C33:C35)</f>
        <v>19.393955230712891</v>
      </c>
      <c r="F33" s="9">
        <f>E33-D33</f>
        <v>0.28717803955078125</v>
      </c>
      <c r="G33" s="9">
        <f>F33-F30</f>
        <v>0.59027862548828125</v>
      </c>
      <c r="H33" s="17">
        <f>2^-(G33)</f>
        <v>0.66421461590671127</v>
      </c>
      <c r="I33" s="11"/>
      <c r="J33" s="11"/>
    </row>
    <row r="34" spans="1:10" x14ac:dyDescent="0.2">
      <c r="A34" s="5" t="s">
        <v>11</v>
      </c>
      <c r="B34" s="15">
        <v>19.075490951538086</v>
      </c>
      <c r="C34" s="15">
        <v>19.393955230712891</v>
      </c>
      <c r="D34" s="5"/>
      <c r="E34" s="6"/>
      <c r="F34" s="7"/>
      <c r="G34" s="7"/>
      <c r="H34" s="16"/>
    </row>
    <row r="35" spans="1:10" x14ac:dyDescent="0.2">
      <c r="A35" s="5" t="s">
        <v>12</v>
      </c>
      <c r="B35" s="15">
        <v>19.338510513305664</v>
      </c>
      <c r="C35" s="15">
        <v>19.38067626953125</v>
      </c>
      <c r="D35" s="6"/>
      <c r="E35" s="6"/>
      <c r="F35" s="8"/>
      <c r="G35" s="8"/>
      <c r="H35" s="16"/>
      <c r="J35" s="2"/>
    </row>
    <row r="36" spans="1:10" x14ac:dyDescent="0.2">
      <c r="B36" s="3"/>
      <c r="C36" s="3"/>
    </row>
    <row r="37" spans="1:10" x14ac:dyDescent="0.2">
      <c r="A37" s="13"/>
      <c r="B37" s="13"/>
      <c r="C37" s="13"/>
      <c r="D37" s="5" t="s">
        <v>5</v>
      </c>
      <c r="E37" s="6" t="s">
        <v>4</v>
      </c>
      <c r="F37" s="7"/>
      <c r="G37" s="7"/>
      <c r="H37" s="16"/>
    </row>
    <row r="38" spans="1:10" s="2" customFormat="1" x14ac:dyDescent="0.2">
      <c r="A38" s="5" t="s">
        <v>6</v>
      </c>
      <c r="B38" s="5" t="s">
        <v>5</v>
      </c>
      <c r="C38" s="6" t="s">
        <v>4</v>
      </c>
      <c r="D38" s="6" t="s">
        <v>13</v>
      </c>
      <c r="E38" s="6" t="s">
        <v>13</v>
      </c>
      <c r="F38" s="8" t="s">
        <v>7</v>
      </c>
      <c r="G38" s="8" t="s">
        <v>8</v>
      </c>
      <c r="H38" s="16" t="s">
        <v>9</v>
      </c>
    </row>
    <row r="39" spans="1:10" x14ac:dyDescent="0.2">
      <c r="A39" s="5" t="s">
        <v>18</v>
      </c>
      <c r="B39" s="15">
        <v>19.341522216796875</v>
      </c>
      <c r="C39" s="15">
        <v>17.490819931030273</v>
      </c>
      <c r="D39" s="3">
        <f>MEDIAN(B39:B41)</f>
        <v>19.323335647583008</v>
      </c>
      <c r="E39" s="3">
        <f>MEDIAN(C39:C41)</f>
        <v>17.490819931030273</v>
      </c>
      <c r="F39" s="9">
        <f>E39-D39</f>
        <v>-1.8325157165527344</v>
      </c>
      <c r="G39" s="9">
        <f>F39-F39</f>
        <v>0</v>
      </c>
      <c r="H39" s="17">
        <f>2^-(G39)</f>
        <v>1</v>
      </c>
      <c r="I39" s="11"/>
      <c r="J39" s="11"/>
    </row>
    <row r="40" spans="1:10" x14ac:dyDescent="0.2">
      <c r="A40" s="5" t="s">
        <v>19</v>
      </c>
      <c r="B40" s="15">
        <v>19.323335647583008</v>
      </c>
      <c r="C40" s="15">
        <v>17.498201370239258</v>
      </c>
      <c r="D40" s="3"/>
      <c r="E40" s="3"/>
      <c r="F40" s="9"/>
      <c r="G40" s="9"/>
      <c r="H40" s="17"/>
      <c r="I40" s="11"/>
    </row>
    <row r="41" spans="1:10" x14ac:dyDescent="0.2">
      <c r="A41" s="5" t="s">
        <v>20</v>
      </c>
      <c r="B41" s="15">
        <v>19.0279541015625</v>
      </c>
      <c r="C41" s="15">
        <v>17.416093826293945</v>
      </c>
      <c r="D41" s="4"/>
      <c r="E41" s="4"/>
      <c r="I41" s="11"/>
    </row>
    <row r="42" spans="1:10" x14ac:dyDescent="0.2">
      <c r="A42" s="5" t="s">
        <v>10</v>
      </c>
      <c r="B42" s="15">
        <v>19.106777191162109</v>
      </c>
      <c r="C42" s="15">
        <v>18.245445251464844</v>
      </c>
      <c r="D42" s="3">
        <f>MEDIAN(B42:B44)</f>
        <v>19.106777191162109</v>
      </c>
      <c r="E42" s="3">
        <f>MEDIAN(C42:C44)</f>
        <v>18.149492263793945</v>
      </c>
      <c r="F42" s="9">
        <f>E42-D42</f>
        <v>-0.95728492736816406</v>
      </c>
      <c r="G42" s="9">
        <f>F42-F39</f>
        <v>0.87523078918457031</v>
      </c>
      <c r="H42" s="17">
        <f>2^-(G42)</f>
        <v>0.54516664857218589</v>
      </c>
      <c r="I42" s="11"/>
      <c r="J42" s="11"/>
    </row>
    <row r="43" spans="1:10" x14ac:dyDescent="0.2">
      <c r="A43" s="5" t="s">
        <v>11</v>
      </c>
      <c r="B43" s="15">
        <v>19.075490951538086</v>
      </c>
      <c r="C43" s="15">
        <v>18.149492263793945</v>
      </c>
      <c r="D43" s="5"/>
      <c r="E43" s="6"/>
      <c r="F43" s="7"/>
      <c r="G43" s="7"/>
      <c r="H43" s="16"/>
    </row>
    <row r="44" spans="1:10" x14ac:dyDescent="0.2">
      <c r="A44" s="5" t="s">
        <v>12</v>
      </c>
      <c r="B44" s="15">
        <v>19.338510513305664</v>
      </c>
      <c r="C44" s="15">
        <v>18.087287902832031</v>
      </c>
      <c r="D44" s="6"/>
      <c r="E44" s="6"/>
      <c r="F44" s="8"/>
      <c r="G44" s="8"/>
      <c r="H44" s="16"/>
      <c r="J44" s="2"/>
    </row>
    <row r="46" spans="1:10" x14ac:dyDescent="0.2">
      <c r="A46" s="13"/>
      <c r="B46" s="13"/>
      <c r="C46" s="13"/>
      <c r="D46" s="5" t="s">
        <v>5</v>
      </c>
      <c r="E46" s="6" t="s">
        <v>14</v>
      </c>
      <c r="F46" s="7"/>
      <c r="G46" s="7"/>
      <c r="H46" s="16"/>
    </row>
    <row r="47" spans="1:10" s="2" customFormat="1" x14ac:dyDescent="0.2">
      <c r="A47" s="5" t="s">
        <v>6</v>
      </c>
      <c r="B47" s="5" t="s">
        <v>5</v>
      </c>
      <c r="C47" s="6" t="s">
        <v>14</v>
      </c>
      <c r="D47" s="6" t="s">
        <v>13</v>
      </c>
      <c r="E47" s="6" t="s">
        <v>13</v>
      </c>
      <c r="F47" s="8" t="s">
        <v>7</v>
      </c>
      <c r="G47" s="8" t="s">
        <v>8</v>
      </c>
      <c r="H47" s="16" t="s">
        <v>9</v>
      </c>
    </row>
    <row r="48" spans="1:10" x14ac:dyDescent="0.2">
      <c r="A48" s="5" t="s">
        <v>15</v>
      </c>
      <c r="B48" s="15">
        <v>19.341522216796875</v>
      </c>
      <c r="C48" s="15">
        <v>24.732364654541016</v>
      </c>
      <c r="D48" s="3">
        <f>MEDIAN(B48:B50)</f>
        <v>19.323335647583008</v>
      </c>
      <c r="E48" s="3">
        <f>MEDIAN(C48:C50)</f>
        <v>24.653053283691406</v>
      </c>
      <c r="F48" s="9">
        <f>E48-D48</f>
        <v>5.3297176361083984</v>
      </c>
      <c r="G48" s="9">
        <f>F48-F48</f>
        <v>0</v>
      </c>
      <c r="H48" s="17">
        <f>2^-(G48)</f>
        <v>1</v>
      </c>
      <c r="I48" s="11"/>
      <c r="J48" s="11"/>
    </row>
    <row r="49" spans="1:10" x14ac:dyDescent="0.2">
      <c r="A49" s="5" t="s">
        <v>16</v>
      </c>
      <c r="B49" s="15">
        <v>19.323335647583008</v>
      </c>
      <c r="C49" s="15">
        <v>24.653053283691406</v>
      </c>
      <c r="D49" s="3"/>
      <c r="E49" s="3"/>
      <c r="F49" s="9"/>
      <c r="G49" s="9"/>
      <c r="H49" s="17"/>
      <c r="I49" s="11"/>
    </row>
    <row r="50" spans="1:10" x14ac:dyDescent="0.2">
      <c r="A50" s="5" t="s">
        <v>17</v>
      </c>
      <c r="B50" s="15">
        <v>19.0279541015625</v>
      </c>
      <c r="C50" s="15">
        <v>24.40144157409668</v>
      </c>
      <c r="D50" s="4"/>
      <c r="E50" s="4"/>
      <c r="I50" s="11"/>
    </row>
    <row r="51" spans="1:10" x14ac:dyDescent="0.2">
      <c r="A51" s="5" t="s">
        <v>10</v>
      </c>
      <c r="B51" s="15">
        <v>19.106777191162109</v>
      </c>
      <c r="C51" s="15">
        <v>28.978708267211914</v>
      </c>
      <c r="D51" s="3">
        <f>MEDIAN(B51:B53)</f>
        <v>19.106777191162109</v>
      </c>
      <c r="E51" s="3">
        <f>MEDIAN(C51:C53)</f>
        <v>29.006828308105469</v>
      </c>
      <c r="F51" s="9">
        <f>E51-D51</f>
        <v>9.9000511169433594</v>
      </c>
      <c r="G51" s="9">
        <f>F51-F48</f>
        <v>4.5703334808349609</v>
      </c>
      <c r="H51" s="17">
        <f>2^-(G51)</f>
        <v>4.2091318689421321E-2</v>
      </c>
      <c r="I51" s="11"/>
      <c r="J51" s="11"/>
    </row>
    <row r="52" spans="1:10" x14ac:dyDescent="0.2">
      <c r="A52" s="5" t="s">
        <v>11</v>
      </c>
      <c r="B52" s="15">
        <v>19.075490951538086</v>
      </c>
      <c r="C52" s="15">
        <v>29.130886077880859</v>
      </c>
      <c r="D52" s="5"/>
      <c r="E52" s="6"/>
      <c r="F52" s="7"/>
      <c r="G52" s="7"/>
      <c r="H52" s="16"/>
    </row>
    <row r="53" spans="1:10" x14ac:dyDescent="0.2">
      <c r="A53" s="5" t="s">
        <v>12</v>
      </c>
      <c r="B53" s="15">
        <v>19.338510513305664</v>
      </c>
      <c r="C53" s="15">
        <v>29.006828308105469</v>
      </c>
      <c r="D53" s="6"/>
      <c r="E53" s="6"/>
      <c r="F53" s="8"/>
      <c r="G53" s="8"/>
      <c r="H53" s="16"/>
      <c r="J5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enaka, Risa</cp:lastModifiedBy>
  <dcterms:created xsi:type="dcterms:W3CDTF">2023-01-30T20:01:44Z</dcterms:created>
  <dcterms:modified xsi:type="dcterms:W3CDTF">2024-09-16T23:11:38Z</dcterms:modified>
</cp:coreProperties>
</file>